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4760" tabRatio="500"/>
  </bookViews>
  <sheets>
    <sheet name="open field" sheetId="1" r:id="rId1"/>
    <sheet name="ANOVA" sheetId="3" r:id="rId2"/>
  </sheets>
  <externalReferences>
    <externalReference r:id="rId3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J14" i="1" l="1"/>
  <c r="AI14" i="1"/>
  <c r="AG14" i="1"/>
  <c r="AF14" i="1"/>
  <c r="AD14" i="1"/>
  <c r="AC14" i="1"/>
  <c r="AA14" i="1"/>
  <c r="Z14" i="1"/>
  <c r="X14" i="1"/>
  <c r="W14" i="1"/>
  <c r="U14" i="1"/>
  <c r="T14" i="1"/>
  <c r="R14" i="1"/>
  <c r="Q14" i="1"/>
  <c r="O14" i="1"/>
  <c r="N14" i="1"/>
  <c r="L14" i="1"/>
  <c r="K14" i="1"/>
  <c r="I14" i="1"/>
  <c r="H14" i="1"/>
  <c r="F14" i="1"/>
  <c r="E14" i="1"/>
  <c r="AJ13" i="1"/>
  <c r="AI13" i="1"/>
  <c r="AG13" i="1"/>
  <c r="AF13" i="1"/>
  <c r="AD13" i="1"/>
  <c r="AC13" i="1"/>
  <c r="AA13" i="1"/>
  <c r="Z13" i="1"/>
  <c r="X13" i="1"/>
  <c r="W13" i="1"/>
  <c r="U13" i="1"/>
  <c r="T13" i="1"/>
  <c r="R13" i="1"/>
  <c r="Q13" i="1"/>
  <c r="O13" i="1"/>
  <c r="N13" i="1"/>
  <c r="L13" i="1"/>
  <c r="K13" i="1"/>
  <c r="I13" i="1"/>
  <c r="H13" i="1"/>
  <c r="F13" i="1"/>
  <c r="E13" i="1"/>
  <c r="AJ12" i="1"/>
  <c r="AI12" i="1"/>
  <c r="AG12" i="1"/>
  <c r="AF12" i="1"/>
  <c r="AD12" i="1"/>
  <c r="AC12" i="1"/>
  <c r="AA12" i="1"/>
  <c r="Z12" i="1"/>
  <c r="X12" i="1"/>
  <c r="W12" i="1"/>
  <c r="U12" i="1"/>
  <c r="T12" i="1"/>
  <c r="R12" i="1"/>
  <c r="Q12" i="1"/>
  <c r="O12" i="1"/>
  <c r="N12" i="1"/>
  <c r="L12" i="1"/>
  <c r="K12" i="1"/>
  <c r="I12" i="1"/>
  <c r="H12" i="1"/>
  <c r="F12" i="1"/>
  <c r="E12" i="1"/>
  <c r="AJ11" i="1"/>
  <c r="AI11" i="1"/>
  <c r="AG11" i="1"/>
  <c r="AF11" i="1"/>
  <c r="AD11" i="1"/>
  <c r="AC11" i="1"/>
  <c r="AA11" i="1"/>
  <c r="Z11" i="1"/>
  <c r="X11" i="1"/>
  <c r="W11" i="1"/>
  <c r="U11" i="1"/>
  <c r="T11" i="1"/>
  <c r="R11" i="1"/>
  <c r="Q11" i="1"/>
  <c r="O11" i="1"/>
  <c r="N11" i="1"/>
  <c r="L11" i="1"/>
  <c r="K11" i="1"/>
  <c r="I11" i="1"/>
  <c r="H11" i="1"/>
  <c r="F11" i="1"/>
  <c r="E11" i="1"/>
  <c r="AJ10" i="1"/>
  <c r="AI10" i="1"/>
  <c r="AG10" i="1"/>
  <c r="AF10" i="1"/>
  <c r="AD10" i="1"/>
  <c r="AC10" i="1"/>
  <c r="AA10" i="1"/>
  <c r="Z10" i="1"/>
  <c r="X10" i="1"/>
  <c r="W10" i="1"/>
  <c r="U10" i="1"/>
  <c r="T10" i="1"/>
  <c r="R10" i="1"/>
  <c r="Q10" i="1"/>
  <c r="O10" i="1"/>
  <c r="N10" i="1"/>
  <c r="L10" i="1"/>
  <c r="K10" i="1"/>
  <c r="I10" i="1"/>
  <c r="H10" i="1"/>
  <c r="F10" i="1"/>
  <c r="E10" i="1"/>
  <c r="AJ9" i="1"/>
  <c r="AI9" i="1"/>
  <c r="AG9" i="1"/>
  <c r="AF9" i="1"/>
  <c r="AD9" i="1"/>
  <c r="AC9" i="1"/>
  <c r="AA9" i="1"/>
  <c r="Z9" i="1"/>
  <c r="X9" i="1"/>
  <c r="W9" i="1"/>
  <c r="U9" i="1"/>
  <c r="T9" i="1"/>
  <c r="R9" i="1"/>
  <c r="Q9" i="1"/>
  <c r="O9" i="1"/>
  <c r="N9" i="1"/>
  <c r="L9" i="1"/>
  <c r="K9" i="1"/>
  <c r="I9" i="1"/>
  <c r="H9" i="1"/>
  <c r="F9" i="1"/>
  <c r="E9" i="1"/>
  <c r="AJ8" i="1"/>
  <c r="AI8" i="1"/>
  <c r="AG8" i="1"/>
  <c r="AF8" i="1"/>
  <c r="AD8" i="1"/>
  <c r="AC8" i="1"/>
  <c r="AA8" i="1"/>
  <c r="Z8" i="1"/>
  <c r="X8" i="1"/>
  <c r="W8" i="1"/>
  <c r="U8" i="1"/>
  <c r="T8" i="1"/>
  <c r="R8" i="1"/>
  <c r="Q8" i="1"/>
  <c r="O8" i="1"/>
  <c r="N8" i="1"/>
  <c r="L8" i="1"/>
  <c r="K8" i="1"/>
  <c r="I8" i="1"/>
  <c r="H8" i="1"/>
  <c r="F8" i="1"/>
  <c r="E8" i="1"/>
  <c r="AJ7" i="1"/>
  <c r="AI7" i="1"/>
  <c r="AG7" i="1"/>
  <c r="AF7" i="1"/>
  <c r="AD7" i="1"/>
  <c r="AC7" i="1"/>
  <c r="AA7" i="1"/>
  <c r="Z7" i="1"/>
  <c r="X7" i="1"/>
  <c r="W7" i="1"/>
  <c r="U7" i="1"/>
  <c r="T7" i="1"/>
  <c r="R7" i="1"/>
  <c r="Q7" i="1"/>
  <c r="O7" i="1"/>
  <c r="N7" i="1"/>
  <c r="L7" i="1"/>
  <c r="K7" i="1"/>
  <c r="I7" i="1"/>
  <c r="H7" i="1"/>
  <c r="F7" i="1"/>
  <c r="E7" i="1"/>
  <c r="AJ6" i="1"/>
  <c r="AI6" i="1"/>
  <c r="AG6" i="1"/>
  <c r="AF6" i="1"/>
  <c r="AD6" i="1"/>
  <c r="AC6" i="1"/>
  <c r="AA6" i="1"/>
  <c r="Z6" i="1"/>
  <c r="X6" i="1"/>
  <c r="W6" i="1"/>
  <c r="U6" i="1"/>
  <c r="T6" i="1"/>
  <c r="R6" i="1"/>
  <c r="Q6" i="1"/>
  <c r="O6" i="1"/>
  <c r="N6" i="1"/>
  <c r="L6" i="1"/>
  <c r="K6" i="1"/>
  <c r="I6" i="1"/>
  <c r="H6" i="1"/>
  <c r="F6" i="1"/>
  <c r="E6" i="1"/>
  <c r="AJ5" i="1"/>
  <c r="AI5" i="1"/>
  <c r="AG5" i="1"/>
  <c r="AF5" i="1"/>
  <c r="AD5" i="1"/>
  <c r="AC5" i="1"/>
  <c r="AA5" i="1"/>
  <c r="Z5" i="1"/>
  <c r="X5" i="1"/>
  <c r="W5" i="1"/>
  <c r="U5" i="1"/>
  <c r="T5" i="1"/>
  <c r="R5" i="1"/>
  <c r="Q5" i="1"/>
  <c r="O5" i="1"/>
  <c r="N5" i="1"/>
  <c r="L5" i="1"/>
  <c r="K5" i="1"/>
  <c r="I5" i="1"/>
  <c r="H5" i="1"/>
  <c r="F5" i="1"/>
  <c r="E5" i="1"/>
  <c r="AJ3" i="1"/>
  <c r="AI3" i="1"/>
  <c r="AG3" i="1"/>
  <c r="AF3" i="1"/>
  <c r="AD3" i="1"/>
  <c r="AC3" i="1"/>
  <c r="AA3" i="1"/>
  <c r="Z3" i="1"/>
  <c r="X3" i="1"/>
  <c r="W3" i="1"/>
  <c r="U3" i="1"/>
  <c r="T3" i="1"/>
  <c r="R3" i="1"/>
  <c r="Q3" i="1"/>
  <c r="O3" i="1"/>
  <c r="N3" i="1"/>
  <c r="L3" i="1"/>
  <c r="K3" i="1"/>
  <c r="I3" i="1"/>
  <c r="H3" i="1"/>
  <c r="F3" i="1"/>
  <c r="E3" i="1"/>
</calcChain>
</file>

<file path=xl/comments1.xml><?xml version="1.0" encoding="utf-8"?>
<comments xmlns="http://schemas.openxmlformats.org/spreadsheetml/2006/main">
  <authors>
    <author>Author</author>
  </authors>
  <commentList>
    <comment ref="D1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FP = Floor Plane</t>
        </r>
      </text>
    </comment>
    <comment ref="Y1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VP= Vertical Plan</t>
        </r>
      </text>
    </comment>
  </commentList>
</comments>
</file>

<file path=xl/comments2.xml><?xml version="1.0" encoding="utf-8"?>
<comments xmlns="http://schemas.openxmlformats.org/spreadsheetml/2006/main">
  <authors>
    <author>Author</author>
  </authors>
  <commentList>
    <comment ref="C1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FP = Floor Plane</t>
        </r>
      </text>
    </comment>
    <comment ref="X1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VP= Vertical Plan</t>
        </r>
      </text>
    </comment>
  </commentList>
</comments>
</file>

<file path=xl/sharedStrings.xml><?xml version="1.0" encoding="utf-8"?>
<sst xmlns="http://schemas.openxmlformats.org/spreadsheetml/2006/main" count="192" uniqueCount="45">
  <si>
    <t>Strain</t>
  </si>
  <si>
    <t>Sex</t>
  </si>
  <si>
    <t>Infection</t>
  </si>
  <si>
    <t>FP_MOVES</t>
  </si>
  <si>
    <t>FP_MOVE_TIME</t>
  </si>
  <si>
    <t>FP_REST_TIME</t>
  </si>
  <si>
    <t>FP_DISTANCE</t>
  </si>
  <si>
    <t>FP_VELOCITY</t>
  </si>
  <si>
    <t>MARGIN_TIME</t>
  </si>
  <si>
    <t>CENTER_TIME</t>
  </si>
  <si>
    <t>VP_ENTRIES</t>
  </si>
  <si>
    <t>VP_TIME</t>
  </si>
  <si>
    <t>CENTER_ENTRIES</t>
  </si>
  <si>
    <t>VP</t>
  </si>
  <si>
    <t>average</t>
  </si>
  <si>
    <t>range</t>
  </si>
  <si>
    <t>std dev</t>
  </si>
  <si>
    <t>CC013 control</t>
  </si>
  <si>
    <t>M</t>
  </si>
  <si>
    <t>N</t>
  </si>
  <si>
    <t>CC013</t>
  </si>
  <si>
    <t>Y</t>
  </si>
  <si>
    <t>CC016</t>
  </si>
  <si>
    <t>F</t>
  </si>
  <si>
    <t>CC041 control</t>
  </si>
  <si>
    <t>CC041</t>
  </si>
  <si>
    <t>CC019 control F</t>
  </si>
  <si>
    <t>CC019 F</t>
  </si>
  <si>
    <t>CC019 control M</t>
  </si>
  <si>
    <t>CC019 M</t>
  </si>
  <si>
    <t>CC061 F</t>
  </si>
  <si>
    <t>CC061 control M</t>
  </si>
  <si>
    <t>CC061 M</t>
  </si>
  <si>
    <t>Std Error</t>
  </si>
  <si>
    <t>t Ratio</t>
  </si>
  <si>
    <t>Prob&gt;|t|</t>
  </si>
  <si>
    <t>Intercept</t>
  </si>
  <si>
    <t>&lt;.0001</t>
  </si>
  <si>
    <t>Sex[F]</t>
  </si>
  <si>
    <t>infection[N]</t>
  </si>
  <si>
    <t>Sex[F]*infection[N]</t>
  </si>
  <si>
    <t>FP_LATENCY_MVT</t>
  </si>
  <si>
    <t>Parameter</t>
  </si>
  <si>
    <t>CC019</t>
  </si>
  <si>
    <t>CC06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1"/>
      <name val="Arial"/>
    </font>
    <font>
      <sz val="11"/>
      <name val="Calibri"/>
      <family val="2"/>
      <scheme val="minor"/>
    </font>
    <font>
      <sz val="10"/>
      <color theme="0"/>
      <name val="Arial"/>
    </font>
    <font>
      <sz val="11"/>
      <color theme="1"/>
      <name val="Arial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/>
      <bottom style="thin">
        <color auto="1"/>
      </bottom>
      <diagonal/>
    </border>
  </borders>
  <cellStyleXfs count="81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43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3" fillId="2" borderId="5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left" vertical="center"/>
    </xf>
    <xf numFmtId="0" fontId="4" fillId="3" borderId="5" xfId="0" applyFont="1" applyFill="1" applyBorder="1"/>
    <xf numFmtId="0" fontId="4" fillId="3" borderId="0" xfId="0" applyFont="1" applyFill="1" applyBorder="1" applyAlignment="1">
      <alignment horizontal="center"/>
    </xf>
    <xf numFmtId="2" fontId="4" fillId="3" borderId="0" xfId="0" applyNumberFormat="1" applyFont="1" applyFill="1" applyBorder="1" applyAlignment="1">
      <alignment horizontal="right"/>
    </xf>
    <xf numFmtId="2" fontId="4" fillId="3" borderId="6" xfId="0" applyNumberFormat="1" applyFont="1" applyFill="1" applyBorder="1" applyAlignment="1">
      <alignment horizontal="right"/>
    </xf>
    <xf numFmtId="2" fontId="4" fillId="3" borderId="7" xfId="0" applyNumberFormat="1" applyFont="1" applyFill="1" applyBorder="1" applyAlignment="1">
      <alignment horizontal="right"/>
    </xf>
    <xf numFmtId="0" fontId="4" fillId="3" borderId="0" xfId="0" applyFont="1" applyFill="1"/>
    <xf numFmtId="0" fontId="4" fillId="4" borderId="8" xfId="0" applyFont="1" applyFill="1" applyBorder="1"/>
    <xf numFmtId="0" fontId="4" fillId="4" borderId="9" xfId="0" applyFont="1" applyFill="1" applyBorder="1" applyAlignment="1">
      <alignment horizontal="center"/>
    </xf>
    <xf numFmtId="2" fontId="4" fillId="4" borderId="9" xfId="0" applyNumberFormat="1" applyFont="1" applyFill="1" applyBorder="1" applyAlignment="1">
      <alignment horizontal="right"/>
    </xf>
    <xf numFmtId="2" fontId="4" fillId="4" borderId="9" xfId="0" quotePrefix="1" applyNumberFormat="1" applyFont="1" applyFill="1" applyBorder="1" applyAlignment="1">
      <alignment horizontal="right"/>
    </xf>
    <xf numFmtId="2" fontId="4" fillId="4" borderId="10" xfId="0" applyNumberFormat="1" applyFont="1" applyFill="1" applyBorder="1" applyAlignment="1">
      <alignment horizontal="right"/>
    </xf>
    <xf numFmtId="2" fontId="4" fillId="4" borderId="11" xfId="0" applyNumberFormat="1" applyFont="1" applyFill="1" applyBorder="1" applyAlignment="1">
      <alignment horizontal="right"/>
    </xf>
    <xf numFmtId="0" fontId="4" fillId="4" borderId="9" xfId="0" applyFont="1" applyFill="1" applyBorder="1"/>
    <xf numFmtId="0" fontId="4" fillId="4" borderId="12" xfId="0" applyFont="1" applyFill="1" applyBorder="1"/>
    <xf numFmtId="0" fontId="4" fillId="4" borderId="13" xfId="0" applyFont="1" applyFill="1" applyBorder="1" applyAlignment="1">
      <alignment horizontal="center"/>
    </xf>
    <xf numFmtId="2" fontId="4" fillId="4" borderId="13" xfId="0" applyNumberFormat="1" applyFont="1" applyFill="1" applyBorder="1" applyAlignment="1">
      <alignment horizontal="right"/>
    </xf>
    <xf numFmtId="2" fontId="4" fillId="4" borderId="14" xfId="0" applyNumberFormat="1" applyFont="1" applyFill="1" applyBorder="1" applyAlignment="1">
      <alignment horizontal="right"/>
    </xf>
    <xf numFmtId="2" fontId="4" fillId="4" borderId="15" xfId="0" applyNumberFormat="1" applyFont="1" applyFill="1" applyBorder="1" applyAlignment="1">
      <alignment horizontal="right"/>
    </xf>
    <xf numFmtId="0" fontId="4" fillId="4" borderId="13" xfId="0" applyFont="1" applyFill="1" applyBorder="1"/>
    <xf numFmtId="0" fontId="4" fillId="4" borderId="5" xfId="0" applyFont="1" applyFill="1" applyBorder="1"/>
    <xf numFmtId="0" fontId="4" fillId="4" borderId="0" xfId="0" applyFont="1" applyFill="1" applyBorder="1" applyAlignment="1">
      <alignment horizontal="center"/>
    </xf>
    <xf numFmtId="2" fontId="4" fillId="4" borderId="0" xfId="0" applyNumberFormat="1" applyFont="1" applyFill="1" applyBorder="1" applyAlignment="1">
      <alignment horizontal="right"/>
    </xf>
    <xf numFmtId="2" fontId="4" fillId="4" borderId="6" xfId="0" applyNumberFormat="1" applyFont="1" applyFill="1" applyBorder="1" applyAlignment="1">
      <alignment horizontal="right"/>
    </xf>
    <xf numFmtId="2" fontId="4" fillId="4" borderId="7" xfId="0" applyNumberFormat="1" applyFont="1" applyFill="1" applyBorder="1" applyAlignment="1">
      <alignment horizontal="right"/>
    </xf>
    <xf numFmtId="0" fontId="4" fillId="4" borderId="0" xfId="0" applyFont="1" applyFill="1"/>
    <xf numFmtId="0" fontId="4" fillId="4" borderId="16" xfId="0" applyFont="1" applyFill="1" applyBorder="1"/>
    <xf numFmtId="0" fontId="0" fillId="0" borderId="0" xfId="0" applyAlignment="1">
      <alignment horizontal="left"/>
    </xf>
    <xf numFmtId="0" fontId="0" fillId="0" borderId="17" xfId="0" applyBorder="1"/>
    <xf numFmtId="0" fontId="0" fillId="5" borderId="17" xfId="0" applyFill="1" applyBorder="1"/>
    <xf numFmtId="0" fontId="1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</cellXfs>
  <cellStyles count="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Normal" xfId="0" builtinId="0"/>
  </cellStyles>
  <dxfs count="2"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2016%20mice/open%20field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ll"/>
      <sheetName val="all (3)"/>
      <sheetName val="Table"/>
      <sheetName val="Table (2)"/>
      <sheetName val="Sheet2"/>
      <sheetName val="inf to uninf ratios"/>
      <sheetName val="inf to uninf ratios - female"/>
      <sheetName val="inf to uninf ratios - male"/>
      <sheetName val="FP_MOVE_TIME"/>
      <sheetName val="FP_DISTANCE"/>
      <sheetName val="MARGIN_TIME"/>
      <sheetName val="CENTER_TIME"/>
      <sheetName val="CENTER_ENTRIES"/>
      <sheetName val="VP_ENTRIES"/>
      <sheetName val="Center and margin time together"/>
      <sheetName val="all (2)"/>
      <sheetName val="96591"/>
      <sheetName val="97279"/>
      <sheetName val="98620"/>
      <sheetName val="99081"/>
      <sheetName val="194863"/>
      <sheetName val="196591"/>
      <sheetName val="197279"/>
      <sheetName val="198620"/>
      <sheetName val="294863"/>
      <sheetName val="295620"/>
      <sheetName val="394863"/>
      <sheetName val="398620"/>
      <sheetName val="498620"/>
      <sheetName val="396591"/>
      <sheetName val="296591"/>
      <sheetName val="Sheet18"/>
    </sheetNames>
    <sheetDataSet>
      <sheetData sheetId="0" refreshError="1"/>
      <sheetData sheetId="1">
        <row r="2">
          <cell r="F2">
            <v>313</v>
          </cell>
          <cell r="G2">
            <v>1189</v>
          </cell>
          <cell r="H2">
            <v>611</v>
          </cell>
          <cell r="I2">
            <v>3342.6</v>
          </cell>
          <cell r="J2">
            <v>1671</v>
          </cell>
          <cell r="K2">
            <v>1012</v>
          </cell>
          <cell r="L2">
            <v>788</v>
          </cell>
          <cell r="M2">
            <v>148</v>
          </cell>
          <cell r="N2">
            <v>215</v>
          </cell>
          <cell r="O2">
            <v>120</v>
          </cell>
          <cell r="R2">
            <v>131</v>
          </cell>
        </row>
        <row r="3">
          <cell r="F3">
            <v>328</v>
          </cell>
          <cell r="G3">
            <v>1140</v>
          </cell>
          <cell r="H3">
            <v>660</v>
          </cell>
          <cell r="I3">
            <v>3062.2</v>
          </cell>
          <cell r="J3">
            <v>1530.7</v>
          </cell>
          <cell r="K3">
            <v>580</v>
          </cell>
          <cell r="L3">
            <v>1220</v>
          </cell>
          <cell r="M3">
            <v>168</v>
          </cell>
          <cell r="N3">
            <v>303</v>
          </cell>
          <cell r="O3">
            <v>103</v>
          </cell>
          <cell r="R3">
            <v>169</v>
          </cell>
        </row>
        <row r="4">
          <cell r="F4">
            <v>300</v>
          </cell>
          <cell r="G4">
            <v>1261</v>
          </cell>
          <cell r="H4">
            <v>539</v>
          </cell>
          <cell r="I4">
            <v>3270.2</v>
          </cell>
          <cell r="J4">
            <v>1634.6</v>
          </cell>
          <cell r="K4">
            <v>1182</v>
          </cell>
          <cell r="L4">
            <v>618</v>
          </cell>
          <cell r="M4">
            <v>68</v>
          </cell>
          <cell r="N4">
            <v>85</v>
          </cell>
          <cell r="O4">
            <v>116</v>
          </cell>
          <cell r="R4">
            <v>64</v>
          </cell>
        </row>
        <row r="5">
          <cell r="F5">
            <v>312</v>
          </cell>
          <cell r="G5">
            <v>1217</v>
          </cell>
          <cell r="H5">
            <v>583</v>
          </cell>
          <cell r="I5">
            <v>3577.5</v>
          </cell>
          <cell r="J5">
            <v>1788.3</v>
          </cell>
          <cell r="K5">
            <v>1308</v>
          </cell>
          <cell r="L5">
            <v>492</v>
          </cell>
          <cell r="M5">
            <v>113</v>
          </cell>
          <cell r="N5">
            <v>155</v>
          </cell>
          <cell r="O5">
            <v>92</v>
          </cell>
          <cell r="R5">
            <v>102</v>
          </cell>
        </row>
        <row r="7">
          <cell r="F7">
            <v>282</v>
          </cell>
          <cell r="G7">
            <v>1391</v>
          </cell>
          <cell r="H7">
            <v>409</v>
          </cell>
          <cell r="I7">
            <v>5765.1</v>
          </cell>
          <cell r="J7">
            <v>2882.1</v>
          </cell>
          <cell r="K7">
            <v>1550</v>
          </cell>
          <cell r="L7">
            <v>250</v>
          </cell>
          <cell r="M7">
            <v>142</v>
          </cell>
          <cell r="N7">
            <v>187</v>
          </cell>
          <cell r="O7">
            <v>99</v>
          </cell>
          <cell r="R7">
            <v>141</v>
          </cell>
        </row>
        <row r="8">
          <cell r="F8">
            <v>304</v>
          </cell>
          <cell r="G8">
            <v>1250</v>
          </cell>
          <cell r="H8">
            <v>550</v>
          </cell>
          <cell r="I8">
            <v>2936.3</v>
          </cell>
          <cell r="J8">
            <v>1467.9</v>
          </cell>
          <cell r="K8">
            <v>1667</v>
          </cell>
          <cell r="L8">
            <v>133</v>
          </cell>
          <cell r="M8">
            <v>86</v>
          </cell>
          <cell r="N8">
            <v>136</v>
          </cell>
          <cell r="O8">
            <v>38</v>
          </cell>
          <cell r="R8">
            <v>97</v>
          </cell>
        </row>
        <row r="10">
          <cell r="F10">
            <v>334</v>
          </cell>
          <cell r="G10">
            <v>1184</v>
          </cell>
          <cell r="H10">
            <v>616</v>
          </cell>
          <cell r="I10">
            <v>2726.1</v>
          </cell>
          <cell r="J10">
            <v>1362.7</v>
          </cell>
          <cell r="K10">
            <v>1700</v>
          </cell>
          <cell r="L10">
            <v>100</v>
          </cell>
          <cell r="M10">
            <v>80</v>
          </cell>
          <cell r="N10">
            <v>100</v>
          </cell>
          <cell r="O10">
            <v>38</v>
          </cell>
          <cell r="R10">
            <v>79</v>
          </cell>
        </row>
        <row r="11">
          <cell r="F11">
            <v>331</v>
          </cell>
          <cell r="G11">
            <v>1236</v>
          </cell>
          <cell r="H11">
            <v>564</v>
          </cell>
          <cell r="I11">
            <v>3619.7</v>
          </cell>
          <cell r="J11">
            <v>1809.5</v>
          </cell>
          <cell r="K11">
            <v>1546</v>
          </cell>
          <cell r="L11">
            <v>254</v>
          </cell>
          <cell r="M11">
            <v>118</v>
          </cell>
          <cell r="N11">
            <v>172</v>
          </cell>
          <cell r="O11">
            <v>88</v>
          </cell>
          <cell r="R11">
            <v>116</v>
          </cell>
        </row>
        <row r="13">
          <cell r="F13">
            <v>275</v>
          </cell>
          <cell r="G13">
            <v>1416</v>
          </cell>
          <cell r="H13">
            <v>384</v>
          </cell>
          <cell r="I13">
            <v>6342.8</v>
          </cell>
          <cell r="J13">
            <v>3171</v>
          </cell>
          <cell r="K13">
            <v>1394</v>
          </cell>
          <cell r="L13">
            <v>406</v>
          </cell>
          <cell r="M13">
            <v>114</v>
          </cell>
          <cell r="N13">
            <v>133</v>
          </cell>
          <cell r="O13">
            <v>117</v>
          </cell>
          <cell r="R13">
            <v>108</v>
          </cell>
        </row>
        <row r="14">
          <cell r="F14">
            <v>331</v>
          </cell>
          <cell r="G14">
            <v>1229</v>
          </cell>
          <cell r="H14">
            <v>571</v>
          </cell>
          <cell r="I14">
            <v>3126.2</v>
          </cell>
          <cell r="J14">
            <v>1562.8</v>
          </cell>
          <cell r="K14">
            <v>1535</v>
          </cell>
          <cell r="L14">
            <v>265</v>
          </cell>
          <cell r="M14">
            <v>68</v>
          </cell>
          <cell r="N14">
            <v>103</v>
          </cell>
          <cell r="O14">
            <v>75</v>
          </cell>
          <cell r="R14">
            <v>77</v>
          </cell>
        </row>
        <row r="16">
          <cell r="F16">
            <v>293</v>
          </cell>
          <cell r="G16">
            <v>1223</v>
          </cell>
          <cell r="H16">
            <v>577</v>
          </cell>
          <cell r="I16">
            <v>2975.2</v>
          </cell>
          <cell r="J16">
            <v>1487.3</v>
          </cell>
          <cell r="K16">
            <v>1724</v>
          </cell>
          <cell r="L16">
            <v>76</v>
          </cell>
          <cell r="M16">
            <v>68</v>
          </cell>
          <cell r="N16">
            <v>77</v>
          </cell>
          <cell r="O16">
            <v>31</v>
          </cell>
          <cell r="R16">
            <v>63</v>
          </cell>
        </row>
        <row r="17">
          <cell r="F17">
            <v>331</v>
          </cell>
          <cell r="G17">
            <v>981</v>
          </cell>
          <cell r="H17">
            <v>819</v>
          </cell>
          <cell r="I17">
            <v>1627.2</v>
          </cell>
          <cell r="J17">
            <v>813.2</v>
          </cell>
          <cell r="K17">
            <v>1776</v>
          </cell>
          <cell r="L17">
            <v>24</v>
          </cell>
          <cell r="M17">
            <v>33</v>
          </cell>
          <cell r="N17">
            <v>35</v>
          </cell>
          <cell r="O17">
            <v>14</v>
          </cell>
          <cell r="R17">
            <v>29</v>
          </cell>
        </row>
        <row r="18">
          <cell r="F18">
            <v>278</v>
          </cell>
          <cell r="G18">
            <v>927</v>
          </cell>
          <cell r="H18">
            <v>873</v>
          </cell>
          <cell r="I18">
            <v>1611</v>
          </cell>
          <cell r="J18">
            <v>805.3</v>
          </cell>
          <cell r="K18">
            <v>1613</v>
          </cell>
          <cell r="L18">
            <v>187</v>
          </cell>
          <cell r="M18">
            <v>1</v>
          </cell>
          <cell r="N18">
            <v>1</v>
          </cell>
          <cell r="O18">
            <v>27</v>
          </cell>
          <cell r="R18">
            <v>1</v>
          </cell>
        </row>
        <row r="19">
          <cell r="F19">
            <v>273</v>
          </cell>
          <cell r="G19">
            <v>991</v>
          </cell>
          <cell r="H19">
            <v>809</v>
          </cell>
          <cell r="I19">
            <v>2195.6999999999998</v>
          </cell>
          <cell r="J19">
            <v>1097.5</v>
          </cell>
          <cell r="K19">
            <v>1570</v>
          </cell>
          <cell r="L19">
            <v>230</v>
          </cell>
          <cell r="M19">
            <v>7</v>
          </cell>
          <cell r="N19">
            <v>12</v>
          </cell>
          <cell r="O19">
            <v>54</v>
          </cell>
          <cell r="R19">
            <v>8</v>
          </cell>
        </row>
        <row r="20">
          <cell r="F20">
            <v>301</v>
          </cell>
          <cell r="G20">
            <v>1022</v>
          </cell>
          <cell r="H20">
            <v>778</v>
          </cell>
          <cell r="I20">
            <v>1810</v>
          </cell>
          <cell r="J20">
            <v>904.6</v>
          </cell>
          <cell r="K20">
            <v>1775</v>
          </cell>
          <cell r="L20">
            <v>25</v>
          </cell>
          <cell r="M20">
            <v>0</v>
          </cell>
          <cell r="N20">
            <v>0</v>
          </cell>
          <cell r="O20">
            <v>9</v>
          </cell>
          <cell r="R20">
            <v>0</v>
          </cell>
        </row>
        <row r="21">
          <cell r="F21">
            <v>255</v>
          </cell>
          <cell r="G21">
            <v>831</v>
          </cell>
          <cell r="H21">
            <v>969</v>
          </cell>
          <cell r="I21">
            <v>1579.7</v>
          </cell>
          <cell r="J21">
            <v>789.5</v>
          </cell>
          <cell r="K21">
            <v>1760</v>
          </cell>
          <cell r="L21">
            <v>40</v>
          </cell>
          <cell r="M21">
            <v>2</v>
          </cell>
          <cell r="N21">
            <v>2</v>
          </cell>
          <cell r="O21">
            <v>8</v>
          </cell>
          <cell r="R21">
            <v>2</v>
          </cell>
        </row>
        <row r="23">
          <cell r="F23">
            <v>294</v>
          </cell>
          <cell r="G23">
            <v>1023</v>
          </cell>
          <cell r="H23">
            <v>777</v>
          </cell>
          <cell r="I23">
            <v>2613.9</v>
          </cell>
          <cell r="J23">
            <v>1306.4000000000001</v>
          </cell>
          <cell r="K23">
            <v>1613</v>
          </cell>
          <cell r="L23">
            <v>187</v>
          </cell>
          <cell r="M23">
            <v>14</v>
          </cell>
          <cell r="N23">
            <v>14</v>
          </cell>
          <cell r="O23">
            <v>51</v>
          </cell>
          <cell r="R23">
            <v>14</v>
          </cell>
        </row>
        <row r="24">
          <cell r="F24">
            <v>300</v>
          </cell>
          <cell r="G24">
            <v>1038</v>
          </cell>
          <cell r="H24">
            <v>762</v>
          </cell>
          <cell r="I24">
            <v>3346</v>
          </cell>
          <cell r="J24">
            <v>1672.7</v>
          </cell>
          <cell r="K24">
            <v>1572</v>
          </cell>
          <cell r="L24">
            <v>228</v>
          </cell>
          <cell r="M24">
            <v>18</v>
          </cell>
          <cell r="N24">
            <v>23</v>
          </cell>
          <cell r="O24">
            <v>67</v>
          </cell>
          <cell r="R24">
            <v>19</v>
          </cell>
        </row>
        <row r="26">
          <cell r="F26">
            <v>245</v>
          </cell>
          <cell r="G26">
            <v>1230</v>
          </cell>
          <cell r="H26">
            <v>570</v>
          </cell>
          <cell r="I26">
            <v>4586.3999999999996</v>
          </cell>
          <cell r="J26">
            <v>2292.8000000000002</v>
          </cell>
          <cell r="K26">
            <v>1523</v>
          </cell>
          <cell r="L26">
            <v>277</v>
          </cell>
          <cell r="M26">
            <v>32</v>
          </cell>
          <cell r="N26">
            <v>39</v>
          </cell>
          <cell r="O26">
            <v>78</v>
          </cell>
          <cell r="R26">
            <v>29</v>
          </cell>
        </row>
        <row r="27">
          <cell r="F27">
            <v>246</v>
          </cell>
          <cell r="G27">
            <v>825</v>
          </cell>
          <cell r="H27">
            <v>975</v>
          </cell>
          <cell r="I27">
            <v>2438.1999999999998</v>
          </cell>
          <cell r="J27">
            <v>1218.8</v>
          </cell>
          <cell r="K27">
            <v>1722</v>
          </cell>
          <cell r="L27">
            <v>78</v>
          </cell>
          <cell r="M27">
            <v>21</v>
          </cell>
          <cell r="N27">
            <v>30</v>
          </cell>
          <cell r="O27">
            <v>30</v>
          </cell>
          <cell r="R27">
            <v>21</v>
          </cell>
        </row>
        <row r="28">
          <cell r="F28">
            <v>261</v>
          </cell>
          <cell r="G28">
            <v>1320</v>
          </cell>
          <cell r="H28">
            <v>480</v>
          </cell>
          <cell r="I28">
            <v>5348</v>
          </cell>
          <cell r="J28">
            <v>2673.6</v>
          </cell>
          <cell r="K28">
            <v>1484</v>
          </cell>
          <cell r="L28">
            <v>316</v>
          </cell>
          <cell r="M28">
            <v>103</v>
          </cell>
          <cell r="N28">
            <v>156</v>
          </cell>
          <cell r="O28">
            <v>82</v>
          </cell>
          <cell r="R28">
            <v>101</v>
          </cell>
        </row>
        <row r="29">
          <cell r="F29">
            <v>298</v>
          </cell>
          <cell r="G29">
            <v>1130</v>
          </cell>
          <cell r="H29">
            <v>670</v>
          </cell>
          <cell r="I29">
            <v>4615.5</v>
          </cell>
          <cell r="J29">
            <v>2307.3000000000002</v>
          </cell>
          <cell r="K29">
            <v>1518</v>
          </cell>
          <cell r="L29">
            <v>282</v>
          </cell>
          <cell r="M29">
            <v>94</v>
          </cell>
          <cell r="N29">
            <v>163</v>
          </cell>
          <cell r="O29">
            <v>73</v>
          </cell>
          <cell r="R29">
            <v>99</v>
          </cell>
        </row>
        <row r="31">
          <cell r="F31">
            <v>250</v>
          </cell>
          <cell r="G31">
            <v>1332</v>
          </cell>
          <cell r="H31">
            <v>468</v>
          </cell>
          <cell r="I31">
            <v>4840</v>
          </cell>
          <cell r="J31">
            <v>2419.6</v>
          </cell>
          <cell r="K31">
            <v>1495</v>
          </cell>
          <cell r="L31">
            <v>305</v>
          </cell>
          <cell r="M31">
            <v>135</v>
          </cell>
          <cell r="N31">
            <v>171</v>
          </cell>
          <cell r="O31">
            <v>89</v>
          </cell>
          <cell r="R31">
            <v>115</v>
          </cell>
        </row>
        <row r="32">
          <cell r="F32">
            <v>288</v>
          </cell>
          <cell r="G32">
            <v>1163</v>
          </cell>
          <cell r="H32">
            <v>637</v>
          </cell>
          <cell r="I32">
            <v>3415.8</v>
          </cell>
          <cell r="J32">
            <v>1707.5</v>
          </cell>
          <cell r="K32">
            <v>1610</v>
          </cell>
          <cell r="L32">
            <v>190</v>
          </cell>
          <cell r="M32">
            <v>31</v>
          </cell>
          <cell r="N32">
            <v>42</v>
          </cell>
          <cell r="O32">
            <v>64</v>
          </cell>
          <cell r="R32">
            <v>31</v>
          </cell>
        </row>
        <row r="33">
          <cell r="F33">
            <v>291</v>
          </cell>
          <cell r="G33">
            <v>1054</v>
          </cell>
          <cell r="H33">
            <v>746</v>
          </cell>
          <cell r="I33">
            <v>2254.8000000000002</v>
          </cell>
          <cell r="J33">
            <v>1127.0999999999999</v>
          </cell>
          <cell r="K33">
            <v>1160</v>
          </cell>
          <cell r="L33">
            <v>640</v>
          </cell>
          <cell r="M33">
            <v>7</v>
          </cell>
          <cell r="N33">
            <v>8</v>
          </cell>
          <cell r="O33">
            <v>93</v>
          </cell>
          <cell r="R33">
            <v>7</v>
          </cell>
        </row>
        <row r="34">
          <cell r="F34">
            <v>264</v>
          </cell>
          <cell r="G34">
            <v>709</v>
          </cell>
          <cell r="H34">
            <v>1091</v>
          </cell>
          <cell r="I34">
            <v>1146</v>
          </cell>
          <cell r="J34">
            <v>572.70000000000005</v>
          </cell>
          <cell r="K34">
            <v>1282</v>
          </cell>
          <cell r="L34">
            <v>518</v>
          </cell>
          <cell r="M34">
            <v>0</v>
          </cell>
          <cell r="N34">
            <v>0</v>
          </cell>
          <cell r="O34">
            <v>51</v>
          </cell>
          <cell r="R34">
            <v>0</v>
          </cell>
        </row>
        <row r="36">
          <cell r="F36">
            <v>151</v>
          </cell>
          <cell r="G36">
            <v>1582</v>
          </cell>
          <cell r="H36">
            <v>218</v>
          </cell>
          <cell r="I36">
            <v>8725.1</v>
          </cell>
          <cell r="J36">
            <v>4362.3999999999996</v>
          </cell>
          <cell r="K36">
            <v>1092</v>
          </cell>
          <cell r="L36">
            <v>708</v>
          </cell>
          <cell r="M36">
            <v>0</v>
          </cell>
          <cell r="N36">
            <v>0</v>
          </cell>
          <cell r="O36">
            <v>248</v>
          </cell>
          <cell r="R36">
            <v>0</v>
          </cell>
        </row>
        <row r="37">
          <cell r="F37">
            <v>135</v>
          </cell>
          <cell r="G37">
            <v>1597</v>
          </cell>
          <cell r="H37">
            <v>203</v>
          </cell>
          <cell r="I37">
            <v>7946.9</v>
          </cell>
          <cell r="J37">
            <v>3973.1</v>
          </cell>
          <cell r="K37">
            <v>1165</v>
          </cell>
          <cell r="L37">
            <v>635</v>
          </cell>
          <cell r="M37">
            <v>0</v>
          </cell>
          <cell r="N37">
            <v>0</v>
          </cell>
          <cell r="O37">
            <v>201</v>
          </cell>
          <cell r="R37">
            <v>0</v>
          </cell>
        </row>
        <row r="38">
          <cell r="F38">
            <v>230</v>
          </cell>
          <cell r="G38">
            <v>1023</v>
          </cell>
          <cell r="H38">
            <v>777</v>
          </cell>
          <cell r="I38">
            <v>2170.1999999999998</v>
          </cell>
          <cell r="J38">
            <v>1084.7</v>
          </cell>
          <cell r="K38">
            <v>1575</v>
          </cell>
          <cell r="L38">
            <v>225</v>
          </cell>
          <cell r="M38">
            <v>30</v>
          </cell>
          <cell r="N38">
            <v>44</v>
          </cell>
          <cell r="O38">
            <v>61</v>
          </cell>
          <cell r="R38">
            <v>32</v>
          </cell>
        </row>
        <row r="39">
          <cell r="F39">
            <v>197</v>
          </cell>
          <cell r="G39">
            <v>788</v>
          </cell>
          <cell r="H39">
            <v>1012</v>
          </cell>
          <cell r="I39">
            <v>2050.1999999999998</v>
          </cell>
          <cell r="J39">
            <v>1024.9000000000001</v>
          </cell>
          <cell r="K39">
            <v>1647</v>
          </cell>
          <cell r="L39">
            <v>153</v>
          </cell>
          <cell r="M39">
            <v>32</v>
          </cell>
          <cell r="N39">
            <v>47</v>
          </cell>
          <cell r="O39">
            <v>53</v>
          </cell>
          <cell r="R39">
            <v>32</v>
          </cell>
        </row>
        <row r="40">
          <cell r="F40">
            <v>227</v>
          </cell>
          <cell r="G40">
            <v>1141</v>
          </cell>
          <cell r="H40">
            <v>659</v>
          </cell>
          <cell r="I40">
            <v>2916.7</v>
          </cell>
          <cell r="J40">
            <v>1457.9</v>
          </cell>
          <cell r="K40">
            <v>1507</v>
          </cell>
          <cell r="L40">
            <v>293</v>
          </cell>
          <cell r="M40">
            <v>6</v>
          </cell>
          <cell r="N40">
            <v>6</v>
          </cell>
          <cell r="O40">
            <v>84</v>
          </cell>
          <cell r="R40">
            <v>6</v>
          </cell>
        </row>
        <row r="41">
          <cell r="F41">
            <v>221</v>
          </cell>
          <cell r="G41">
            <v>706</v>
          </cell>
          <cell r="H41">
            <v>1094</v>
          </cell>
          <cell r="I41">
            <v>1428.2</v>
          </cell>
          <cell r="J41">
            <v>713.6</v>
          </cell>
          <cell r="K41">
            <v>1692</v>
          </cell>
          <cell r="L41">
            <v>108</v>
          </cell>
          <cell r="M41">
            <v>0</v>
          </cell>
          <cell r="N41">
            <v>1</v>
          </cell>
          <cell r="O41">
            <v>30</v>
          </cell>
          <cell r="R41">
            <v>1</v>
          </cell>
        </row>
        <row r="42">
          <cell r="F42">
            <v>219</v>
          </cell>
          <cell r="G42">
            <v>824</v>
          </cell>
          <cell r="H42">
            <v>976</v>
          </cell>
          <cell r="I42">
            <v>1544.2</v>
          </cell>
          <cell r="J42">
            <v>771.7</v>
          </cell>
          <cell r="K42">
            <v>1669</v>
          </cell>
          <cell r="L42">
            <v>131</v>
          </cell>
          <cell r="M42">
            <v>12</v>
          </cell>
          <cell r="N42">
            <v>15</v>
          </cell>
          <cell r="O42">
            <v>38</v>
          </cell>
          <cell r="R42">
            <v>13</v>
          </cell>
        </row>
        <row r="43">
          <cell r="F43">
            <v>277</v>
          </cell>
          <cell r="G43">
            <v>880</v>
          </cell>
          <cell r="H43">
            <v>920</v>
          </cell>
          <cell r="I43">
            <v>1135.7</v>
          </cell>
          <cell r="J43">
            <v>567.6</v>
          </cell>
          <cell r="K43">
            <v>1630</v>
          </cell>
          <cell r="L43">
            <v>170</v>
          </cell>
          <cell r="M43">
            <v>0</v>
          </cell>
          <cell r="N43">
            <v>0</v>
          </cell>
          <cell r="O43">
            <v>10</v>
          </cell>
          <cell r="R43">
            <v>0</v>
          </cell>
        </row>
        <row r="44">
          <cell r="F44">
            <v>302</v>
          </cell>
          <cell r="G44">
            <v>1097</v>
          </cell>
          <cell r="H44">
            <v>703</v>
          </cell>
          <cell r="I44">
            <v>1821.8</v>
          </cell>
          <cell r="J44">
            <v>910.4</v>
          </cell>
          <cell r="K44">
            <v>1775</v>
          </cell>
          <cell r="L44">
            <v>25</v>
          </cell>
          <cell r="M44">
            <v>0</v>
          </cell>
          <cell r="N44">
            <v>0</v>
          </cell>
          <cell r="O44">
            <v>4</v>
          </cell>
          <cell r="R44">
            <v>0</v>
          </cell>
        </row>
        <row r="45">
          <cell r="F45">
            <v>246</v>
          </cell>
          <cell r="G45">
            <v>1255</v>
          </cell>
          <cell r="H45">
            <v>545</v>
          </cell>
          <cell r="I45">
            <v>3118.6</v>
          </cell>
          <cell r="J45">
            <v>1558.9</v>
          </cell>
          <cell r="K45">
            <v>1575</v>
          </cell>
          <cell r="L45">
            <v>225</v>
          </cell>
          <cell r="M45">
            <v>3</v>
          </cell>
          <cell r="N45">
            <v>3</v>
          </cell>
          <cell r="O45">
            <v>29</v>
          </cell>
          <cell r="R45">
            <v>3</v>
          </cell>
        </row>
      </sheetData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J14"/>
  <sheetViews>
    <sheetView tabSelected="1"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F17" sqref="F17"/>
    </sheetView>
  </sheetViews>
  <sheetFormatPr baseColWidth="10" defaultRowHeight="15" x14ac:dyDescent="0"/>
  <cols>
    <col min="1" max="1" width="15" bestFit="1" customWidth="1"/>
  </cols>
  <sheetData>
    <row r="1" spans="1:36" s="3" customFormat="1" ht="14">
      <c r="A1" s="1" t="s">
        <v>0</v>
      </c>
      <c r="B1" s="2" t="s">
        <v>1</v>
      </c>
      <c r="C1" s="2" t="s">
        <v>2</v>
      </c>
      <c r="D1" s="39" t="s">
        <v>3</v>
      </c>
      <c r="E1" s="40"/>
      <c r="F1" s="41"/>
      <c r="G1" s="39" t="s">
        <v>4</v>
      </c>
      <c r="H1" s="40"/>
      <c r="I1" s="41"/>
      <c r="J1" s="39" t="s">
        <v>5</v>
      </c>
      <c r="K1" s="40"/>
      <c r="L1" s="41"/>
      <c r="M1" s="39" t="s">
        <v>6</v>
      </c>
      <c r="N1" s="40"/>
      <c r="O1" s="41"/>
      <c r="P1" s="39" t="s">
        <v>7</v>
      </c>
      <c r="Q1" s="40"/>
      <c r="R1" s="41"/>
      <c r="S1" s="39" t="s">
        <v>8</v>
      </c>
      <c r="T1" s="40"/>
      <c r="U1" s="41"/>
      <c r="V1" s="39" t="s">
        <v>9</v>
      </c>
      <c r="W1" s="40"/>
      <c r="X1" s="41"/>
      <c r="Y1" s="39" t="s">
        <v>10</v>
      </c>
      <c r="Z1" s="40"/>
      <c r="AA1" s="41"/>
      <c r="AB1" s="39" t="s">
        <v>11</v>
      </c>
      <c r="AC1" s="40"/>
      <c r="AD1" s="41"/>
      <c r="AE1" s="39" t="s">
        <v>12</v>
      </c>
      <c r="AF1" s="40"/>
      <c r="AG1" s="41"/>
      <c r="AH1" s="39" t="s">
        <v>13</v>
      </c>
      <c r="AI1" s="40"/>
      <c r="AJ1" s="42"/>
    </row>
    <row r="2" spans="1:36" s="9" customFormat="1" ht="12">
      <c r="A2" s="4"/>
      <c r="B2" s="5"/>
      <c r="C2" s="5"/>
      <c r="D2" s="6" t="s">
        <v>14</v>
      </c>
      <c r="E2" s="6" t="s">
        <v>15</v>
      </c>
      <c r="F2" s="7" t="s">
        <v>16</v>
      </c>
      <c r="G2" s="6" t="s">
        <v>14</v>
      </c>
      <c r="H2" s="6" t="s">
        <v>15</v>
      </c>
      <c r="I2" s="7" t="s">
        <v>16</v>
      </c>
      <c r="J2" s="6" t="s">
        <v>14</v>
      </c>
      <c r="K2" s="6" t="s">
        <v>15</v>
      </c>
      <c r="L2" s="7" t="s">
        <v>16</v>
      </c>
      <c r="M2" s="6" t="s">
        <v>14</v>
      </c>
      <c r="N2" s="6" t="s">
        <v>15</v>
      </c>
      <c r="O2" s="7" t="s">
        <v>16</v>
      </c>
      <c r="P2" s="6" t="s">
        <v>14</v>
      </c>
      <c r="Q2" s="6" t="s">
        <v>15</v>
      </c>
      <c r="R2" s="7" t="s">
        <v>16</v>
      </c>
      <c r="S2" s="6" t="s">
        <v>14</v>
      </c>
      <c r="T2" s="6" t="s">
        <v>15</v>
      </c>
      <c r="U2" s="7" t="s">
        <v>16</v>
      </c>
      <c r="V2" s="6" t="s">
        <v>14</v>
      </c>
      <c r="W2" s="6" t="s">
        <v>15</v>
      </c>
      <c r="X2" s="7" t="s">
        <v>16</v>
      </c>
      <c r="Y2" s="6" t="s">
        <v>14</v>
      </c>
      <c r="Z2" s="6" t="s">
        <v>15</v>
      </c>
      <c r="AA2" s="7" t="s">
        <v>16</v>
      </c>
      <c r="AB2" s="6" t="s">
        <v>14</v>
      </c>
      <c r="AC2" s="6" t="s">
        <v>15</v>
      </c>
      <c r="AD2" s="7" t="s">
        <v>16</v>
      </c>
      <c r="AE2" s="6" t="s">
        <v>14</v>
      </c>
      <c r="AF2" s="6" t="s">
        <v>15</v>
      </c>
      <c r="AG2" s="7" t="s">
        <v>16</v>
      </c>
      <c r="AH2" s="6" t="s">
        <v>14</v>
      </c>
      <c r="AI2" s="6" t="s">
        <v>15</v>
      </c>
      <c r="AJ2" s="8" t="s">
        <v>16</v>
      </c>
    </row>
    <row r="3" spans="1:36" s="15" customFormat="1" ht="13">
      <c r="A3" s="10" t="s">
        <v>17</v>
      </c>
      <c r="B3" s="11" t="s">
        <v>18</v>
      </c>
      <c r="C3" s="11" t="s">
        <v>19</v>
      </c>
      <c r="D3" s="12">
        <v>313.25</v>
      </c>
      <c r="E3" s="12" t="str">
        <f>MIN('[1]all (3)'!F2:F5) &amp; "-" &amp; (MAX('[1]all (3)'!F2:F5))</f>
        <v>300-328</v>
      </c>
      <c r="F3" s="13">
        <f>_xlfn.STDEV.P('[1]all (3)'!F2:F5)</f>
        <v>9.9341582431527637</v>
      </c>
      <c r="G3" s="12">
        <v>1201.75</v>
      </c>
      <c r="H3" s="12" t="str">
        <f>MIN('[1]all (3)'!G2:G5) &amp; "-" &amp; (MAX('[1]all (3)'!G2:G5))</f>
        <v>1140-1261</v>
      </c>
      <c r="I3" s="13">
        <f>_xlfn.STDEV.P('[1]all (3)'!G2:G5)</f>
        <v>43.928208477013946</v>
      </c>
      <c r="J3" s="12">
        <v>598.25</v>
      </c>
      <c r="K3" s="12" t="str">
        <f>MIN('[1]all (3)'!H2:H5) &amp; "-" &amp; (MAX('[1]all (3)'!H2:H5))</f>
        <v>539-660</v>
      </c>
      <c r="L3" s="13">
        <f>_xlfn.STDEV.P('[1]all (3)'!H2:H5)</f>
        <v>43.928208477013946</v>
      </c>
      <c r="M3" s="12">
        <v>3313.125</v>
      </c>
      <c r="N3" s="12" t="str">
        <f>MIN('[1]all (3)'!I2:I5) &amp; "-" &amp; (MAX('[1]all (3)'!I2:I5))</f>
        <v>3062.2-3577.5</v>
      </c>
      <c r="O3" s="13">
        <f>_xlfn.STDEV.P('[1]all (3)'!I2:I5)</f>
        <v>184.09836195631951</v>
      </c>
      <c r="P3" s="12">
        <v>1656.1499999999999</v>
      </c>
      <c r="Q3" s="12" t="str">
        <f>MIN('[1]all (3)'!J2:J5) &amp; "-" &amp; (MAX('[1]all (3)'!J2:J5))</f>
        <v>1530.7-1788.3</v>
      </c>
      <c r="R3" s="13">
        <f>_xlfn.STDEV.P('[1]all (3)'!J2:J5)</f>
        <v>92.041091366845464</v>
      </c>
      <c r="S3" s="12">
        <v>1020.5</v>
      </c>
      <c r="T3" s="12" t="str">
        <f>MIN('[1]all (3)'!K2:K5) &amp; "-" &amp; (MAX('[1]all (3)'!K2:K5))</f>
        <v>580-1308</v>
      </c>
      <c r="U3" s="13">
        <f>_xlfn.STDEV.P('[1]all (3)'!K2:K5)</f>
        <v>275.15949920000946</v>
      </c>
      <c r="V3" s="12">
        <v>779.5</v>
      </c>
      <c r="W3" s="12" t="str">
        <f>MIN('[1]all (3)'!L2:L5) &amp; "-" &amp; (MAX('[1]all (3)'!L2:L5))</f>
        <v>492-1220</v>
      </c>
      <c r="X3" s="13">
        <f>_xlfn.STDEV.P('[1]all (3)'!L2:L5)</f>
        <v>275.15949920000946</v>
      </c>
      <c r="Y3" s="12">
        <v>124.25</v>
      </c>
      <c r="Z3" s="12" t="str">
        <f>MIN('[1]all (3)'!M2:M5) &amp; "-" &amp; (MAX('[1]all (3)'!M2:M5))</f>
        <v>68-168</v>
      </c>
      <c r="AA3" s="13">
        <f>_xlfn.STDEV.P('[1]all (3)'!M2:M5)</f>
        <v>37.976143827408279</v>
      </c>
      <c r="AB3" s="12">
        <v>189.5</v>
      </c>
      <c r="AC3" s="12" t="str">
        <f>MIN('[1]all (3)'!N2:N5) &amp; "-" &amp; (MAX('[1]all (3)'!N2:N5))</f>
        <v>85-303</v>
      </c>
      <c r="AD3" s="13">
        <f>_xlfn.STDEV.P('[1]all (3)'!N2:N5)</f>
        <v>80.067159310169103</v>
      </c>
      <c r="AE3" s="12">
        <v>107.75</v>
      </c>
      <c r="AF3" s="12" t="str">
        <f>MIN('[1]all (3)'!O2:O5) &amp; "-" &amp; (MAX('[1]all (3)'!O2:O5))</f>
        <v>92-120</v>
      </c>
      <c r="AG3" s="13">
        <f>_xlfn.STDEV.P('[1]all (3)'!O2:O5)</f>
        <v>11.053845484717073</v>
      </c>
      <c r="AH3" s="12">
        <v>116.5</v>
      </c>
      <c r="AI3" s="12" t="str">
        <f>MIN('[1]all (3)'!R2:R5) &amp; "-" &amp; (MAX('[1]all (3)'!R2:R5))</f>
        <v>64-169</v>
      </c>
      <c r="AJ3" s="14">
        <f>_xlfn.STDEV.P('[1]all (3)'!R2:R5)</f>
        <v>38.512984823303427</v>
      </c>
    </row>
    <row r="4" spans="1:36" s="22" customFormat="1" ht="14" thickBot="1">
      <c r="A4" s="16" t="s">
        <v>20</v>
      </c>
      <c r="B4" s="17" t="s">
        <v>18</v>
      </c>
      <c r="C4" s="17" t="s">
        <v>21</v>
      </c>
      <c r="D4" s="18">
        <v>216</v>
      </c>
      <c r="E4" s="19"/>
      <c r="F4" s="20"/>
      <c r="G4" s="18">
        <v>642</v>
      </c>
      <c r="H4" s="19"/>
      <c r="I4" s="20"/>
      <c r="J4" s="18">
        <v>1158</v>
      </c>
      <c r="K4" s="19"/>
      <c r="L4" s="20"/>
      <c r="M4" s="18">
        <v>1610</v>
      </c>
      <c r="N4" s="19"/>
      <c r="O4" s="20"/>
      <c r="P4" s="18">
        <v>804.7</v>
      </c>
      <c r="Q4" s="19"/>
      <c r="R4" s="20"/>
      <c r="S4" s="18">
        <v>1684</v>
      </c>
      <c r="T4" s="19"/>
      <c r="U4" s="20"/>
      <c r="V4" s="18">
        <v>116</v>
      </c>
      <c r="W4" s="19"/>
      <c r="X4" s="20"/>
      <c r="Y4" s="18">
        <v>41</v>
      </c>
      <c r="Z4" s="19"/>
      <c r="AA4" s="20"/>
      <c r="AB4" s="18">
        <v>59</v>
      </c>
      <c r="AC4" s="19"/>
      <c r="AD4" s="20"/>
      <c r="AE4" s="18">
        <v>12</v>
      </c>
      <c r="AF4" s="19"/>
      <c r="AG4" s="20"/>
      <c r="AH4" s="18">
        <v>35</v>
      </c>
      <c r="AI4" s="19"/>
      <c r="AJ4" s="21"/>
    </row>
    <row r="5" spans="1:36" s="28" customFormat="1" ht="14" thickBot="1">
      <c r="A5" s="23" t="s">
        <v>22</v>
      </c>
      <c r="B5" s="24" t="s">
        <v>23</v>
      </c>
      <c r="C5" s="24" t="s">
        <v>21</v>
      </c>
      <c r="D5" s="25">
        <v>143</v>
      </c>
      <c r="E5" s="25" t="str">
        <f>MIN('[1]all (3)'!F36:F37)&amp;"-"&amp;MAX('[1]all (3)'!F36:F37)</f>
        <v>135-151</v>
      </c>
      <c r="F5" s="26">
        <f>_xlfn.STDEV.P('[1]all (3)'!F36:F37)</f>
        <v>8</v>
      </c>
      <c r="G5" s="25">
        <v>1589.5</v>
      </c>
      <c r="H5" s="25" t="str">
        <f>MIN('[1]all (3)'!G36:G37)&amp;"-"&amp;MAX('[1]all (3)'!G36:G37)</f>
        <v>1582-1597</v>
      </c>
      <c r="I5" s="26">
        <f>_xlfn.STDEV.P('[1]all (3)'!G36:G37)</f>
        <v>7.5</v>
      </c>
      <c r="J5" s="25">
        <v>210.5</v>
      </c>
      <c r="K5" s="25" t="str">
        <f>MIN('[1]all (3)'!H36:H37)&amp;"-"&amp;MAX('[1]all (3)'!H36:H37)</f>
        <v>203-218</v>
      </c>
      <c r="L5" s="26">
        <f>_xlfn.STDEV.P('[1]all (3)'!H36:H37)</f>
        <v>7.5</v>
      </c>
      <c r="M5" s="25">
        <v>8336</v>
      </c>
      <c r="N5" s="25" t="str">
        <f>MIN('[1]all (3)'!I36:I37)&amp;"-"&amp;MAX('[1]all (3)'!I36:I37)</f>
        <v>7946.9-8725.1</v>
      </c>
      <c r="O5" s="26">
        <f>_xlfn.STDEV.P('[1]all (3)'!I36:I37)</f>
        <v>389.10000000000036</v>
      </c>
      <c r="P5" s="25">
        <v>4167.75</v>
      </c>
      <c r="Q5" s="25" t="str">
        <f>MIN('[1]all (3)'!J36:J37)&amp;"-"&amp;MAX('[1]all (3)'!J36:J37)</f>
        <v>3973.1-4362.4</v>
      </c>
      <c r="R5" s="26">
        <f>_xlfn.STDEV.P('[1]all (3)'!J36:J37)</f>
        <v>194.64999999999986</v>
      </c>
      <c r="S5" s="25">
        <v>1128.5</v>
      </c>
      <c r="T5" s="25" t="str">
        <f>MIN('[1]all (3)'!K36:K37)&amp;"-"&amp;MAX('[1]all (3)'!K36:K37)</f>
        <v>1092-1165</v>
      </c>
      <c r="U5" s="26">
        <f>_xlfn.STDEV.P('[1]all (3)'!K36:K37)</f>
        <v>36.5</v>
      </c>
      <c r="V5" s="25">
        <v>671.5</v>
      </c>
      <c r="W5" s="25" t="str">
        <f>MIN('[1]all (3)'!L36:L37)&amp;"-"&amp;MAX('[1]all (3)'!L36:L37)</f>
        <v>635-708</v>
      </c>
      <c r="X5" s="26">
        <f>_xlfn.STDEV.P('[1]all (3)'!L36:L37)</f>
        <v>36.5</v>
      </c>
      <c r="Y5" s="25">
        <v>0</v>
      </c>
      <c r="Z5" s="25" t="str">
        <f>MIN('[1]all (3)'!M36:M37)&amp;"-"&amp;MAX('[1]all (3)'!M36:M37)</f>
        <v>0-0</v>
      </c>
      <c r="AA5" s="26">
        <f>_xlfn.STDEV.P('[1]all (3)'!M36:M37)</f>
        <v>0</v>
      </c>
      <c r="AB5" s="25">
        <v>0</v>
      </c>
      <c r="AC5" s="25" t="str">
        <f>MIN('[1]all (3)'!N36:N37)&amp;"-"&amp;MAX('[1]all (3)'!N36:N37)</f>
        <v>0-0</v>
      </c>
      <c r="AD5" s="26">
        <f>_xlfn.STDEV.P('[1]all (3)'!N36:N37)</f>
        <v>0</v>
      </c>
      <c r="AE5" s="25">
        <v>224.5</v>
      </c>
      <c r="AF5" s="25" t="str">
        <f>MIN('[1]all (3)'!O36:O37)&amp;"-"&amp;MAX('[1]all (3)'!O36:O37)</f>
        <v>201-248</v>
      </c>
      <c r="AG5" s="26">
        <f>_xlfn.STDEV.P('[1]all (3)'!O36:O37)</f>
        <v>23.5</v>
      </c>
      <c r="AH5" s="25">
        <v>0</v>
      </c>
      <c r="AI5" s="25" t="str">
        <f>MIN('[1]all (3)'!R36:R37)&amp;"-"&amp;MAX('[1]all (3)'!R36:R37)</f>
        <v>0-0</v>
      </c>
      <c r="AJ5" s="27">
        <f>_xlfn.STDEV.P('[1]all (3)'!R36:R37)</f>
        <v>0</v>
      </c>
    </row>
    <row r="6" spans="1:36" s="15" customFormat="1" ht="13">
      <c r="A6" s="10" t="s">
        <v>24</v>
      </c>
      <c r="B6" s="11" t="s">
        <v>23</v>
      </c>
      <c r="C6" s="11" t="s">
        <v>19</v>
      </c>
      <c r="D6" s="12">
        <v>218.8</v>
      </c>
      <c r="E6" s="12" t="str">
        <f>MIN('[1]all (3)'!F38:F42)&amp;"-"&amp;MAX('[1]all (3)'!F38:F42)</f>
        <v>197-230</v>
      </c>
      <c r="F6" s="13">
        <f>_xlfn.STDEV.P('[1]all (3)'!F38:F42)</f>
        <v>11.6</v>
      </c>
      <c r="G6" s="12">
        <v>896.4</v>
      </c>
      <c r="H6" s="12" t="str">
        <f>MIN('[1]all (3)'!G38:G42)&amp;"-"&amp;MAX('[1]all (3)'!G38:G42)</f>
        <v>706-1141</v>
      </c>
      <c r="I6" s="13">
        <f>_xlfn.STDEV.P('[1]all (3)'!G38:G42)</f>
        <v>160.68677605826809</v>
      </c>
      <c r="J6" s="12">
        <v>903.6</v>
      </c>
      <c r="K6" s="12" t="str">
        <f>MIN('[1]all (3)'!H38:H42)&amp;"-"&amp;MAX('[1]all (3)'!H38:H42)</f>
        <v>659-1094</v>
      </c>
      <c r="L6" s="13">
        <f>_xlfn.STDEV.P('[1]all (3)'!H38:H42)</f>
        <v>160.68677605826809</v>
      </c>
      <c r="M6" s="12">
        <v>2021.9</v>
      </c>
      <c r="N6" s="12" t="str">
        <f>MIN('[1]all (3)'!I38:I42)&amp;"-"&amp;MAX('[1]all (3)'!I38:I42)</f>
        <v>1428.2-2916.7</v>
      </c>
      <c r="O6" s="13">
        <f>_xlfn.STDEV.P('[1]all (3)'!I38:I42)</f>
        <v>529.93165597084305</v>
      </c>
      <c r="P6" s="12">
        <v>1010.5600000000001</v>
      </c>
      <c r="Q6" s="12" t="str">
        <f>MIN('[1]all (3)'!J38:J42)&amp;"-"&amp;MAX('[1]all (3)'!J38:J42)</f>
        <v>713.6-1457.9</v>
      </c>
      <c r="R6" s="13">
        <f>_xlfn.STDEV.P('[1]all (3)'!J38:J42)</f>
        <v>264.97350509060311</v>
      </c>
      <c r="S6" s="12">
        <v>1618</v>
      </c>
      <c r="T6" s="12" t="str">
        <f>MIN('[1]all (3)'!K38:K42)&amp;"-"&amp;MAX('[1]all (3)'!K38:K42)</f>
        <v>1507-1692</v>
      </c>
      <c r="U6" s="13">
        <f>_xlfn.STDEV.P('[1]all (3)'!K38:K42)</f>
        <v>67.952924881862145</v>
      </c>
      <c r="V6" s="12">
        <v>182</v>
      </c>
      <c r="W6" s="12" t="str">
        <f>MIN('[1]all (3)'!L38:L42)&amp;"-"&amp;MAX('[1]all (3)'!L38:L42)</f>
        <v>108-293</v>
      </c>
      <c r="X6" s="13">
        <f>_xlfn.STDEV.P('[1]all (3)'!L38:L42)</f>
        <v>67.952924881862145</v>
      </c>
      <c r="Y6" s="12">
        <v>16</v>
      </c>
      <c r="Z6" s="12" t="str">
        <f>MIN('[1]all (3)'!M38:M42)&amp;"-"&amp;MAX('[1]all (3)'!M38:M42)</f>
        <v>0-32</v>
      </c>
      <c r="AA6" s="13">
        <f>_xlfn.STDEV.P('[1]all (3)'!M38:M42)</f>
        <v>12.83744522870497</v>
      </c>
      <c r="AB6" s="12">
        <v>22.6</v>
      </c>
      <c r="AC6" s="12" t="str">
        <f>MIN('[1]all (3)'!N38:N42)&amp;"-"&amp;MAX('[1]all (3)'!N38:N42)</f>
        <v>1-47</v>
      </c>
      <c r="AD6" s="13">
        <f>_xlfn.STDEV.P('[1]all (3)'!N38:N42)</f>
        <v>19.252012881774206</v>
      </c>
      <c r="AE6" s="12">
        <v>53.2</v>
      </c>
      <c r="AF6" s="12" t="str">
        <f>MIN('[1]all (3)'!O38:O42)&amp;"-"&amp;MAX('[1]all (3)'!O38:O42)</f>
        <v>30-84</v>
      </c>
      <c r="AG6" s="13">
        <f>_xlfn.STDEV.P('[1]all (3)'!O38:O42)</f>
        <v>18.86160120456373</v>
      </c>
      <c r="AH6" s="12">
        <v>16.8</v>
      </c>
      <c r="AI6" s="12" t="str">
        <f>MIN('[1]all (3)'!R38:R42)&amp;"-"&amp;MAX('[1]all (3)'!R38:R42)</f>
        <v>1-32</v>
      </c>
      <c r="AJ6" s="14">
        <f>_xlfn.STDEV.P('[1]all (3)'!R38:R42)</f>
        <v>12.983065893693986</v>
      </c>
    </row>
    <row r="7" spans="1:36" s="22" customFormat="1" ht="14" thickBot="1">
      <c r="A7" s="16" t="s">
        <v>25</v>
      </c>
      <c r="B7" s="17" t="s">
        <v>23</v>
      </c>
      <c r="C7" s="17" t="s">
        <v>21</v>
      </c>
      <c r="D7" s="18">
        <v>275</v>
      </c>
      <c r="E7" s="18" t="str">
        <f>MIN('[1]all (3)'!F43:F45)&amp;"-"&amp;MAX('[1]all (3)'!F43:F45)</f>
        <v>246-302</v>
      </c>
      <c r="F7" s="20">
        <f>_xlfn.STDEV.P('[1]all (3)'!F43:F45)</f>
        <v>22.90560339014597</v>
      </c>
      <c r="G7" s="18">
        <v>1077.3333333333333</v>
      </c>
      <c r="H7" s="18" t="str">
        <f>MIN('[1]all (3)'!G43:G45)&amp;"-"&amp;MAX('[1]all (3)'!G43:G45)</f>
        <v>880-1255</v>
      </c>
      <c r="I7" s="20">
        <f>_xlfn.STDEV.P('[1]all (3)'!G43:G45)</f>
        <v>153.72341685276479</v>
      </c>
      <c r="J7" s="18">
        <v>722.66666666666663</v>
      </c>
      <c r="K7" s="18" t="str">
        <f>MIN('[1]all (3)'!H43:H45)&amp;"-"&amp;MAX('[1]all (3)'!H43:H45)</f>
        <v>545-920</v>
      </c>
      <c r="L7" s="20">
        <f>_xlfn.STDEV.P('[1]all (3)'!H43:H45)</f>
        <v>153.72341685276479</v>
      </c>
      <c r="M7" s="18">
        <v>2025.3666666666668</v>
      </c>
      <c r="N7" s="18" t="str">
        <f>MIN('[1]all (3)'!I43:I45)&amp;"-"&amp;MAX('[1]all (3)'!I43:I45)</f>
        <v>1135.7-3118.6</v>
      </c>
      <c r="O7" s="20">
        <f>_xlfn.STDEV.P('[1]all (3)'!I43:I45)</f>
        <v>822.2135340381808</v>
      </c>
      <c r="P7" s="18">
        <v>1012.3000000000001</v>
      </c>
      <c r="Q7" s="18" t="str">
        <f>MIN('[1]all (3)'!J43:J45)&amp;"-"&amp;MAX('[1]all (3)'!J43:J45)</f>
        <v>567.6-1558.9</v>
      </c>
      <c r="R7" s="20">
        <f>_xlfn.STDEV.P('[1]all (3)'!J43:J45)</f>
        <v>411.0609281684001</v>
      </c>
      <c r="S7" s="18">
        <v>1660</v>
      </c>
      <c r="T7" s="18" t="str">
        <f>MIN('[1]all (3)'!K43:K45)&amp;"-"&amp;MAX('[1]all (3)'!K43:K45)</f>
        <v>1575-1775</v>
      </c>
      <c r="U7" s="20">
        <f>_xlfn.STDEV.P('[1]all (3)'!K43:K45)</f>
        <v>84.360338232291767</v>
      </c>
      <c r="V7" s="18">
        <v>140</v>
      </c>
      <c r="W7" s="18" t="str">
        <f>MIN('[1]all (3)'!L43:L45)&amp;"-"&amp;MAX('[1]all (3)'!L43:L45)</f>
        <v>25-225</v>
      </c>
      <c r="X7" s="20">
        <f>_xlfn.STDEV.P('[1]all (3)'!L43:L45)</f>
        <v>84.360338232291767</v>
      </c>
      <c r="Y7" s="18">
        <v>1</v>
      </c>
      <c r="Z7" s="18" t="str">
        <f>MIN('[1]all (3)'!M43:M45)&amp;"-"&amp;MAX('[1]all (3)'!M43:M45)</f>
        <v>0-3</v>
      </c>
      <c r="AA7" s="20">
        <f>_xlfn.STDEV.P('[1]all (3)'!M43:M45)</f>
        <v>1.4142135623730951</v>
      </c>
      <c r="AB7" s="18">
        <v>1</v>
      </c>
      <c r="AC7" s="18" t="str">
        <f>MIN('[1]all (3)'!N43:N45)&amp;"-"&amp;MAX('[1]all (3)'!N43:N45)</f>
        <v>0-3</v>
      </c>
      <c r="AD7" s="20">
        <f>_xlfn.STDEV.P('[1]all (3)'!N43:N45)</f>
        <v>1.4142135623730951</v>
      </c>
      <c r="AE7" s="18">
        <v>14.333333333333334</v>
      </c>
      <c r="AF7" s="18" t="str">
        <f>MIN('[1]all (3)'!O43:O45)&amp;"-"&amp;MAX('[1]all (3)'!O43:O45)</f>
        <v>4-29</v>
      </c>
      <c r="AG7" s="20">
        <f>_xlfn.STDEV.P('[1]all (3)'!O43:O45)</f>
        <v>10.656244908763854</v>
      </c>
      <c r="AH7" s="18">
        <v>1</v>
      </c>
      <c r="AI7" s="18" t="str">
        <f>MIN('[1]all (3)'!R43:R45)&amp;"-"&amp;MAX('[1]all (3)'!R43:R45)</f>
        <v>0-3</v>
      </c>
      <c r="AJ7" s="21">
        <f>_xlfn.STDEV.P('[1]all (3)'!R43:R45)</f>
        <v>1.4142135623730951</v>
      </c>
    </row>
    <row r="8" spans="1:36" s="15" customFormat="1" ht="13">
      <c r="A8" s="10" t="s">
        <v>26</v>
      </c>
      <c r="B8" s="11" t="s">
        <v>23</v>
      </c>
      <c r="C8" s="11" t="s">
        <v>19</v>
      </c>
      <c r="D8" s="12">
        <v>293</v>
      </c>
      <c r="E8" s="12" t="str">
        <f>MIN('[1]all (3)'!F7:F8) &amp; "-" &amp; MAX('[1]all (3)'!F7:F8)</f>
        <v>282-304</v>
      </c>
      <c r="F8" s="13">
        <f>_xlfn.STDEV.P('[1]all (3)'!F7:F8)</f>
        <v>11</v>
      </c>
      <c r="G8" s="12">
        <v>1320.5</v>
      </c>
      <c r="H8" s="12" t="str">
        <f>MIN('[1]all (3)'!G7:G8) &amp; "-" &amp; MAX('[1]all (3)'!G7:G8)</f>
        <v>1250-1391</v>
      </c>
      <c r="I8" s="13">
        <f>_xlfn.STDEV.P('[1]all (3)'!G7:G8)</f>
        <v>70.5</v>
      </c>
      <c r="J8" s="12">
        <v>479.5</v>
      </c>
      <c r="K8" s="12" t="str">
        <f>MIN('[1]all (3)'!H7:H8) &amp; "-" &amp; MAX('[1]all (3)'!H7:H8)</f>
        <v>409-550</v>
      </c>
      <c r="L8" s="13">
        <f>_xlfn.STDEV.P('[1]all (3)'!H7:H8)</f>
        <v>70.5</v>
      </c>
      <c r="M8" s="12">
        <v>4350.7000000000007</v>
      </c>
      <c r="N8" s="12" t="str">
        <f>MIN('[1]all (3)'!I7:I8) &amp; "-" &amp; MAX('[1]all (3)'!I7:I8)</f>
        <v>2936.3-5765.1</v>
      </c>
      <c r="O8" s="13">
        <f>_xlfn.STDEV.P('[1]all (3)'!I7:I8)</f>
        <v>1414.3999999999985</v>
      </c>
      <c r="P8" s="12">
        <v>2175</v>
      </c>
      <c r="Q8" s="12" t="str">
        <f>MIN('[1]all (3)'!J7:J8) &amp; "-" &amp; MAX('[1]all (3)'!J7:J8)</f>
        <v>1467.9-2882.1</v>
      </c>
      <c r="R8" s="13">
        <f>_xlfn.STDEV.P('[1]all (3)'!J7:J8)</f>
        <v>707.10000000000014</v>
      </c>
      <c r="S8" s="12">
        <v>1608.5</v>
      </c>
      <c r="T8" s="12" t="str">
        <f>MIN('[1]all (3)'!K7:K8) &amp; "-" &amp; MAX('[1]all (3)'!K7:K8)</f>
        <v>1550-1667</v>
      </c>
      <c r="U8" s="13">
        <f>_xlfn.STDEV.P('[1]all (3)'!K7:K8)</f>
        <v>58.5</v>
      </c>
      <c r="V8" s="12">
        <v>191.5</v>
      </c>
      <c r="W8" s="12" t="str">
        <f>MIN('[1]all (3)'!L7:L8) &amp; "-" &amp; MAX('[1]all (3)'!L7:L8)</f>
        <v>133-250</v>
      </c>
      <c r="X8" s="13">
        <f>_xlfn.STDEV.P('[1]all (3)'!L7:L8)</f>
        <v>58.5</v>
      </c>
      <c r="Y8" s="12">
        <v>114</v>
      </c>
      <c r="Z8" s="12" t="str">
        <f>MIN('[1]all (3)'!M7:M8) &amp; "-" &amp; MAX('[1]all (3)'!M7:M8)</f>
        <v>86-142</v>
      </c>
      <c r="AA8" s="13">
        <f>_xlfn.STDEV.P('[1]all (3)'!M7:M8)</f>
        <v>28</v>
      </c>
      <c r="AB8" s="12">
        <v>161.5</v>
      </c>
      <c r="AC8" s="12" t="str">
        <f>MIN('[1]all (3)'!N7:N8) &amp; "-" &amp; MAX('[1]all (3)'!N7:N8)</f>
        <v>136-187</v>
      </c>
      <c r="AD8" s="13">
        <f>_xlfn.STDEV.P('[1]all (3)'!N7:N8)</f>
        <v>25.5</v>
      </c>
      <c r="AE8" s="12">
        <v>68.5</v>
      </c>
      <c r="AF8" s="12" t="str">
        <f>MIN('[1]all (3)'!O7:O8) &amp; "-" &amp; MAX('[1]all (3)'!O7:O8)</f>
        <v>38-99</v>
      </c>
      <c r="AG8" s="13">
        <f>_xlfn.STDEV.P('[1]all (3)'!O7:O8)</f>
        <v>30.5</v>
      </c>
      <c r="AH8" s="12">
        <v>119</v>
      </c>
      <c r="AI8" s="12" t="str">
        <f>MIN('[1]all (3)'!R7:R8) &amp; "-" &amp; MAX('[1]all (3)'!R7:R8)</f>
        <v>97-141</v>
      </c>
      <c r="AJ8" s="14">
        <f>_xlfn.STDEV.P('[1]all (3)'!R7:R8)</f>
        <v>22</v>
      </c>
    </row>
    <row r="9" spans="1:36" s="34" customFormat="1" ht="13">
      <c r="A9" s="29" t="s">
        <v>27</v>
      </c>
      <c r="B9" s="30" t="s">
        <v>23</v>
      </c>
      <c r="C9" s="30" t="s">
        <v>21</v>
      </c>
      <c r="D9" s="31">
        <v>303</v>
      </c>
      <c r="E9" s="31" t="str">
        <f>MIN('[1]all (3)'!F13:F14)&amp;"-"&amp;MAX('[1]all (3)'!F13:F14)</f>
        <v>275-331</v>
      </c>
      <c r="F9" s="32">
        <f>_xlfn.STDEV.P('[1]all (3)'!F13:F14)</f>
        <v>28</v>
      </c>
      <c r="G9" s="31">
        <v>1322.5</v>
      </c>
      <c r="H9" s="31" t="str">
        <f>MIN('[1]all (3)'!G13:G14)&amp;"-"&amp;MAX('[1]all (3)'!G13:G14)</f>
        <v>1229-1416</v>
      </c>
      <c r="I9" s="32">
        <f>_xlfn.STDEV.P('[1]all (3)'!G13:G14)</f>
        <v>93.5</v>
      </c>
      <c r="J9" s="31">
        <v>477.5</v>
      </c>
      <c r="K9" s="31" t="str">
        <f>MIN('[1]all (3)'!H13:H14)&amp;"-"&amp;MAX('[1]all (3)'!H13:H14)</f>
        <v>384-571</v>
      </c>
      <c r="L9" s="32">
        <f>_xlfn.STDEV.P('[1]all (3)'!H13:H14)</f>
        <v>93.5</v>
      </c>
      <c r="M9" s="31">
        <v>4734.5</v>
      </c>
      <c r="N9" s="31" t="str">
        <f>MIN('[1]all (3)'!I13:I14)&amp;"-"&amp;MAX('[1]all (3)'!I13:I14)</f>
        <v>3126.2-6342.8</v>
      </c>
      <c r="O9" s="32">
        <f>_xlfn.STDEV.P('[1]all (3)'!I13:I14)</f>
        <v>1608.3000000000002</v>
      </c>
      <c r="P9" s="31">
        <v>2366.9</v>
      </c>
      <c r="Q9" s="31" t="str">
        <f>MIN('[1]all (3)'!J13:J14)&amp;"-"&amp;MAX('[1]all (3)'!J13:J14)</f>
        <v>1562.8-3171</v>
      </c>
      <c r="R9" s="32">
        <f>_xlfn.STDEV.P('[1]all (3)'!J13:J14)</f>
        <v>804.0999999999998</v>
      </c>
      <c r="S9" s="31">
        <v>1464.5</v>
      </c>
      <c r="T9" s="31" t="str">
        <f>MIN('[1]all (3)'!K13:K14)&amp;"-"&amp;MAX('[1]all (3)'!K13:K14)</f>
        <v>1394-1535</v>
      </c>
      <c r="U9" s="32">
        <f>_xlfn.STDEV.P('[1]all (3)'!K13:K14)</f>
        <v>70.5</v>
      </c>
      <c r="V9" s="31">
        <v>335.5</v>
      </c>
      <c r="W9" s="31" t="str">
        <f>MIN('[1]all (3)'!L13:L14)&amp;"-"&amp;MAX('[1]all (3)'!L13:L14)</f>
        <v>265-406</v>
      </c>
      <c r="X9" s="32">
        <f>_xlfn.STDEV.P('[1]all (3)'!L13:L14)</f>
        <v>70.5</v>
      </c>
      <c r="Y9" s="31">
        <v>91</v>
      </c>
      <c r="Z9" s="31" t="str">
        <f>MIN('[1]all (3)'!M13:M14)&amp;"-"&amp;MAX('[1]all (3)'!M13:M14)</f>
        <v>68-114</v>
      </c>
      <c r="AA9" s="32">
        <f>_xlfn.STDEV.P('[1]all (3)'!M13:M14)</f>
        <v>23</v>
      </c>
      <c r="AB9" s="31">
        <v>118</v>
      </c>
      <c r="AC9" s="31" t="str">
        <f>MIN('[1]all (3)'!N13:N14)&amp;"-"&amp;MAX('[1]all (3)'!N13:N14)</f>
        <v>103-133</v>
      </c>
      <c r="AD9" s="32">
        <f>_xlfn.STDEV.P('[1]all (3)'!N13:N14)</f>
        <v>15</v>
      </c>
      <c r="AE9" s="31">
        <v>96</v>
      </c>
      <c r="AF9" s="31" t="str">
        <f>MIN('[1]all (3)'!O13:O14)&amp;"-"&amp;MAX('[1]all (3)'!O13:O14)</f>
        <v>75-117</v>
      </c>
      <c r="AG9" s="32">
        <f>_xlfn.STDEV.P('[1]all (3)'!O13:O14)</f>
        <v>21</v>
      </c>
      <c r="AH9" s="31">
        <v>92.5</v>
      </c>
      <c r="AI9" s="31" t="str">
        <f>MIN('[1]all (3)'!R13:R14)&amp;"-"&amp;MAX('[1]all (3)'!R13:R14)</f>
        <v>77-108</v>
      </c>
      <c r="AJ9" s="33">
        <f>_xlfn.STDEV.P('[1]all (3)'!R13:R14)</f>
        <v>15.5</v>
      </c>
    </row>
    <row r="10" spans="1:36" s="15" customFormat="1" ht="13">
      <c r="A10" s="10" t="s">
        <v>28</v>
      </c>
      <c r="B10" s="11" t="s">
        <v>18</v>
      </c>
      <c r="C10" s="11" t="s">
        <v>19</v>
      </c>
      <c r="D10" s="12">
        <v>332.5</v>
      </c>
      <c r="E10" s="12" t="str">
        <f>MIN('[1]all (3)'!F10:F11)&amp;"-"&amp;MAX('[1]all (3)'!F10:F11)</f>
        <v>331-334</v>
      </c>
      <c r="F10" s="13">
        <f>_xlfn.STDEV.P('[1]all (3)'!F10:F11)</f>
        <v>1.5</v>
      </c>
      <c r="G10" s="12">
        <v>1210</v>
      </c>
      <c r="H10" s="12" t="str">
        <f>MIN('[1]all (3)'!G10:G11)&amp;"-"&amp;MAX('[1]all (3)'!G10:G11)</f>
        <v>1184-1236</v>
      </c>
      <c r="I10" s="13">
        <f>_xlfn.STDEV.P('[1]all (3)'!G10:G11)</f>
        <v>26</v>
      </c>
      <c r="J10" s="12">
        <v>590</v>
      </c>
      <c r="K10" s="12" t="str">
        <f>MIN('[1]all (3)'!H10:H11)&amp;"-"&amp;MAX('[1]all (3)'!H10:H11)</f>
        <v>564-616</v>
      </c>
      <c r="L10" s="13">
        <f>_xlfn.STDEV.P('[1]all (3)'!H10:H11)</f>
        <v>26</v>
      </c>
      <c r="M10" s="12">
        <v>3172.8999999999996</v>
      </c>
      <c r="N10" s="12" t="str">
        <f>MIN('[1]all (3)'!I10:I11)&amp;"-"&amp;MAX('[1]all (3)'!I10:I11)</f>
        <v>2726.1-3619.7</v>
      </c>
      <c r="O10" s="13">
        <f>_xlfn.STDEV.P('[1]all (3)'!I10:I11)</f>
        <v>446.80000000000024</v>
      </c>
      <c r="P10" s="12">
        <v>1586.1</v>
      </c>
      <c r="Q10" s="12" t="str">
        <f>MIN('[1]all (3)'!J10:J11)&amp;"-"&amp;MAX('[1]all (3)'!J10:J11)</f>
        <v>1362.7-1809.5</v>
      </c>
      <c r="R10" s="13">
        <f>_xlfn.STDEV.P('[1]all (3)'!J10:J11)</f>
        <v>223.40000000000117</v>
      </c>
      <c r="S10" s="12">
        <v>1623</v>
      </c>
      <c r="T10" s="12" t="str">
        <f>MIN('[1]all (3)'!K10:K11)&amp;"-"&amp;MAX('[1]all (3)'!K10:K11)</f>
        <v>1546-1700</v>
      </c>
      <c r="U10" s="13">
        <f>_xlfn.STDEV.P('[1]all (3)'!K10:K11)</f>
        <v>77</v>
      </c>
      <c r="V10" s="12">
        <v>177</v>
      </c>
      <c r="W10" s="12" t="str">
        <f>MIN('[1]all (3)'!L10:L11)&amp;"-"&amp;MAX('[1]all (3)'!L10:L11)</f>
        <v>100-254</v>
      </c>
      <c r="X10" s="13">
        <f>_xlfn.STDEV.P('[1]all (3)'!L10:L11)</f>
        <v>77</v>
      </c>
      <c r="Y10" s="12">
        <v>99</v>
      </c>
      <c r="Z10" s="12" t="str">
        <f>MIN('[1]all (3)'!M10:M11)&amp;"-"&amp;MAX('[1]all (3)'!M10:M11)</f>
        <v>80-118</v>
      </c>
      <c r="AA10" s="13">
        <f>_xlfn.STDEV.P('[1]all (3)'!M10:M11)</f>
        <v>19</v>
      </c>
      <c r="AB10" s="12">
        <v>136</v>
      </c>
      <c r="AC10" s="12" t="str">
        <f>MIN('[1]all (3)'!N10:N11)&amp;"-"&amp;MAX('[1]all (3)'!N10:N11)</f>
        <v>100-172</v>
      </c>
      <c r="AD10" s="13">
        <f>_xlfn.STDEV.P('[1]all (3)'!N10:N11)</f>
        <v>36</v>
      </c>
      <c r="AE10" s="12">
        <v>63</v>
      </c>
      <c r="AF10" s="12" t="str">
        <f>MIN('[1]all (3)'!O10:O11)&amp;"-"&amp;MAX('[1]all (3)'!O10:O11)</f>
        <v>38-88</v>
      </c>
      <c r="AG10" s="13">
        <f>_xlfn.STDEV.P('[1]all (3)'!O10:O11)</f>
        <v>25</v>
      </c>
      <c r="AH10" s="12">
        <v>97.5</v>
      </c>
      <c r="AI10" s="12" t="str">
        <f>MIN('[1]all (3)'!R10:R11)&amp;"-"&amp;MAX('[1]all (3)'!R10:R11)</f>
        <v>79-116</v>
      </c>
      <c r="AJ10" s="14">
        <f>_xlfn.STDEV.P('[1]all (3)'!R10:R11)</f>
        <v>18.5</v>
      </c>
    </row>
    <row r="11" spans="1:36" s="22" customFormat="1" ht="14" thickBot="1">
      <c r="A11" s="16" t="s">
        <v>29</v>
      </c>
      <c r="B11" s="17" t="s">
        <v>18</v>
      </c>
      <c r="C11" s="17" t="s">
        <v>21</v>
      </c>
      <c r="D11" s="18">
        <v>288.5</v>
      </c>
      <c r="E11" s="18" t="str">
        <f>MIN('[1]all (3)'!F16:F21)&amp;"-"&amp;MAX('[1]all (3)'!F16:F21)</f>
        <v>255-331</v>
      </c>
      <c r="F11" s="20">
        <f>_xlfn.STDEV.P('[1]all (3)'!F16:F21)</f>
        <v>23.998263826090973</v>
      </c>
      <c r="G11" s="18">
        <v>995.83333333333337</v>
      </c>
      <c r="H11" s="18" t="str">
        <f>MIN('[1]all (3)'!G16:G21)&amp;"-"&amp;MAX('[1]all (3)'!G16:G21)</f>
        <v>831-1223</v>
      </c>
      <c r="I11" s="20">
        <f>_xlfn.STDEV.P('[1]all (3)'!G16:G21)</f>
        <v>118.63166618665618</v>
      </c>
      <c r="J11" s="18">
        <v>804.16666666666663</v>
      </c>
      <c r="K11" s="18" t="str">
        <f>MIN('[1]all (3)'!H16:H21)&amp;"-"&amp;MAX('[1]all (3)'!H16:H21)</f>
        <v>577-969</v>
      </c>
      <c r="L11" s="20">
        <f>_xlfn.STDEV.P('[1]all (3)'!H16:H21)</f>
        <v>118.63166618665618</v>
      </c>
      <c r="M11" s="18">
        <v>1966.4666666666665</v>
      </c>
      <c r="N11" s="18" t="str">
        <f>MIN('[1]all (3)'!I16:I21)&amp;"-"&amp;MAX('[1]all (3)'!I16:I21)</f>
        <v>1579.7-2975.2</v>
      </c>
      <c r="O11" s="20">
        <f>_xlfn.STDEV.P('[1]all (3)'!I16:I21)</f>
        <v>497.59748681930529</v>
      </c>
      <c r="P11" s="18">
        <v>982.90000000000009</v>
      </c>
      <c r="Q11" s="18" t="str">
        <f>MIN('[1]all (3)'!J16:J21)&amp;"-"&amp;MAX('[1]all (3)'!J16:J21)</f>
        <v>789.5-1487.3</v>
      </c>
      <c r="R11" s="20">
        <f>_xlfn.STDEV.P('[1]all (3)'!J16:J21)</f>
        <v>248.80608915378224</v>
      </c>
      <c r="S11" s="18">
        <v>1703</v>
      </c>
      <c r="T11" s="18" t="str">
        <f>MIN('[1]all (3)'!K16:K21)&amp;"-"&amp;MAX('[1]all (3)'!K16:K21)</f>
        <v>1570-1776</v>
      </c>
      <c r="U11" s="20">
        <f>_xlfn.STDEV.P('[1]all (3)'!K16:K21)</f>
        <v>81.641492718674201</v>
      </c>
      <c r="V11" s="18">
        <v>97</v>
      </c>
      <c r="W11" s="18" t="str">
        <f>MIN('[1]all (3)'!L16:L21)&amp;"-"&amp;MAX('[1]all (3)'!L16:L21)</f>
        <v>24-230</v>
      </c>
      <c r="X11" s="20">
        <f>_xlfn.STDEV.P('[1]all (3)'!L16:L21)</f>
        <v>81.641492718674201</v>
      </c>
      <c r="Y11" s="18">
        <v>18.5</v>
      </c>
      <c r="Z11" s="18" t="str">
        <f>MIN('[1]all (3)'!M16:M21)&amp;"-"&amp;MAX('[1]all (3)'!M16:M21)</f>
        <v>0-68</v>
      </c>
      <c r="AA11" s="20">
        <f>_xlfn.STDEV.P('[1]all (3)'!M16:M21)</f>
        <v>24.878035828149027</v>
      </c>
      <c r="AB11" s="18">
        <v>21.166666666666668</v>
      </c>
      <c r="AC11" s="18" t="str">
        <f>MIN('[1]all (3)'!N16:N21)&amp;"-"&amp;MAX('[1]all (3)'!N16:N21)</f>
        <v>0-77</v>
      </c>
      <c r="AD11" s="20">
        <f>_xlfn.STDEV.P('[1]all (3)'!N16:N21)</f>
        <v>27.733353365377383</v>
      </c>
      <c r="AE11" s="18">
        <v>23.833333333333332</v>
      </c>
      <c r="AF11" s="18" t="str">
        <f>MIN('[1]all (3)'!O16:O21)&amp;"-"&amp;MAX('[1]all (3)'!O16:O21)</f>
        <v>8-54</v>
      </c>
      <c r="AG11" s="20">
        <f>_xlfn.STDEV.P('[1]all (3)'!O16:O21)</f>
        <v>16.014750145482203</v>
      </c>
      <c r="AH11" s="18">
        <v>17.166666666666668</v>
      </c>
      <c r="AI11" s="18" t="str">
        <f>MIN('[1]all (3)'!R16:R21)&amp;"-"&amp;MAX('[1]all (3)'!R16:R21)</f>
        <v>0-63</v>
      </c>
      <c r="AJ11" s="21">
        <f>_xlfn.STDEV.P('[1]all (3)'!R16:R21)</f>
        <v>22.769985116864309</v>
      </c>
    </row>
    <row r="12" spans="1:36" s="34" customFormat="1" ht="13">
      <c r="A12" s="29" t="s">
        <v>30</v>
      </c>
      <c r="B12" s="30" t="s">
        <v>23</v>
      </c>
      <c r="C12" s="30" t="s">
        <v>21</v>
      </c>
      <c r="D12" s="31">
        <v>262.5</v>
      </c>
      <c r="E12" s="31" t="str">
        <f>MIN('[1]all (3)'!F26:F29)&amp;"-"&amp;MAX('[1]all (3)'!F26:F29)</f>
        <v>245-298</v>
      </c>
      <c r="F12" s="32">
        <f>_xlfn.STDEV.P('[1]all (3)'!F26:F29)</f>
        <v>21.453437952924933</v>
      </c>
      <c r="G12" s="31">
        <v>1126.25</v>
      </c>
      <c r="H12" s="31" t="str">
        <f>MIN('[1]all (3)'!G26:G29)&amp;"-"&amp;MAX('[1]all (3)'!G26:G29)</f>
        <v>825-1320</v>
      </c>
      <c r="I12" s="32">
        <f>_xlfn.STDEV.P('[1]all (3)'!G26:G29)</f>
        <v>186.45961358964573</v>
      </c>
      <c r="J12" s="31">
        <v>673.75</v>
      </c>
      <c r="K12" s="31" t="str">
        <f>MIN('[1]all (3)'!H26:H29)&amp;"-"&amp;MAX('[1]all (3)'!H26:H29)</f>
        <v>480-975</v>
      </c>
      <c r="L12" s="32">
        <f>_xlfn.STDEV.P('[1]all (3)'!H26:H29)</f>
        <v>186.45961358964573</v>
      </c>
      <c r="M12" s="31">
        <v>4247.0249999999996</v>
      </c>
      <c r="N12" s="31" t="str">
        <f>MIN('[1]all (3)'!I26:I29)&amp;"-"&amp;MAX('[1]all (3)'!I26:I29)</f>
        <v>2438.2-5348</v>
      </c>
      <c r="O12" s="32">
        <f>_xlfn.STDEV.P('[1]all (3)'!I26:I29)</f>
        <v>1087.9962140903799</v>
      </c>
      <c r="P12" s="31">
        <v>2123.125</v>
      </c>
      <c r="Q12" s="31" t="str">
        <f>MIN('[1]all (3)'!J26:J29)&amp;"-"&amp;MAX('[1]all (3)'!J26:J29)</f>
        <v>1218.8-2673.6</v>
      </c>
      <c r="R12" s="32">
        <f>_xlfn.STDEV.P('[1]all (3)'!J26:J29)</f>
        <v>543.95231121395216</v>
      </c>
      <c r="S12" s="31">
        <v>1561.75</v>
      </c>
      <c r="T12" s="31" t="str">
        <f>MIN('[1]all (3)'!K26:K29)&amp;"-"&amp;MAX('[1]all (3)'!K26:K29)</f>
        <v>1484-1722</v>
      </c>
      <c r="U12" s="32">
        <f>_xlfn.STDEV.P('[1]all (3)'!K26:K29)</f>
        <v>93.729331054905117</v>
      </c>
      <c r="V12" s="31">
        <v>238.25</v>
      </c>
      <c r="W12" s="31" t="str">
        <f>MIN('[1]all (3)'!L26:L29)&amp;"-"&amp;MAX('[1]all (3)'!L26:L29)</f>
        <v>78-316</v>
      </c>
      <c r="X12" s="32">
        <f>_xlfn.STDEV.P('[1]all (3)'!L26:L29)</f>
        <v>93.729331054905117</v>
      </c>
      <c r="Y12" s="31">
        <v>62.5</v>
      </c>
      <c r="Z12" s="31" t="str">
        <f>MIN('[1]all (3)'!M26:M29)&amp;"-"&amp;MAX('[1]all (3)'!M26:M29)</f>
        <v>21-103</v>
      </c>
      <c r="AA12" s="32">
        <f>_xlfn.STDEV.P('[1]all (3)'!M26:M29)</f>
        <v>36.349002737351682</v>
      </c>
      <c r="AB12" s="31">
        <v>97</v>
      </c>
      <c r="AC12" s="31" t="str">
        <f>MIN('[1]all (3)'!N26:N29)&amp;"-"&amp;MAX('[1]all (3)'!N26:N29)</f>
        <v>30-163</v>
      </c>
      <c r="AD12" s="32">
        <f>_xlfn.STDEV.P('[1]all (3)'!N26:N29)</f>
        <v>62.629865080486958</v>
      </c>
      <c r="AE12" s="31">
        <v>65.75</v>
      </c>
      <c r="AF12" s="31" t="str">
        <f>MIN('[1]all (3)'!O26:O29)&amp;"-"&amp;MAX('[1]all (3)'!O26:O29)</f>
        <v>30-82</v>
      </c>
      <c r="AG12" s="32">
        <f>_xlfn.STDEV.P('[1]all (3)'!O26:O29)</f>
        <v>20.885102345930701</v>
      </c>
      <c r="AH12" s="31">
        <v>62.5</v>
      </c>
      <c r="AI12" s="31" t="str">
        <f>MIN('[1]all (3)'!R26:R29)&amp;"-"&amp;MAX('[1]all (3)'!R26:R29)</f>
        <v>21-101</v>
      </c>
      <c r="AJ12" s="33">
        <f>_xlfn.STDEV.P('[1]all (3)'!R26:R29)</f>
        <v>37.613162589710534</v>
      </c>
    </row>
    <row r="13" spans="1:36" s="15" customFormat="1" ht="13">
      <c r="A13" s="10" t="s">
        <v>31</v>
      </c>
      <c r="B13" s="11" t="s">
        <v>18</v>
      </c>
      <c r="C13" s="11" t="s">
        <v>19</v>
      </c>
      <c r="D13" s="12">
        <v>297</v>
      </c>
      <c r="E13" s="12" t="str">
        <f>MIN('[1]all (3)'!F23:F24)&amp;"-"&amp;MAX('[1]all (3)'!F23:F24)</f>
        <v>294-300</v>
      </c>
      <c r="F13" s="13">
        <f>_xlfn.STDEV.P('[1]all (3)'!F23:F24)</f>
        <v>3</v>
      </c>
      <c r="G13" s="12">
        <v>1030.5</v>
      </c>
      <c r="H13" s="12" t="str">
        <f>MIN('[1]all (3)'!G23:G24)&amp;"-"&amp;MAX('[1]all (3)'!G23:G24)</f>
        <v>1023-1038</v>
      </c>
      <c r="I13" s="13">
        <f>_xlfn.STDEV.P('[1]all (3)'!G23:G24)</f>
        <v>7.5</v>
      </c>
      <c r="J13" s="12">
        <v>769.5</v>
      </c>
      <c r="K13" s="12" t="str">
        <f>MIN('[1]all (3)'!H23:H24)&amp;"-"&amp;MAX('[1]all (3)'!H23:H24)</f>
        <v>762-777</v>
      </c>
      <c r="L13" s="13">
        <f>_xlfn.STDEV.P('[1]all (3)'!H23:H24)</f>
        <v>7.5</v>
      </c>
      <c r="M13" s="12">
        <v>2979.95</v>
      </c>
      <c r="N13" s="12" t="str">
        <f>MIN('[1]all (3)'!I23:I24)&amp;"-"&amp;MAX('[1]all (3)'!I23:I24)</f>
        <v>2613.9-3346</v>
      </c>
      <c r="O13" s="13">
        <f>_xlfn.STDEV.P('[1]all (3)'!I23:I24)</f>
        <v>366.05000000000132</v>
      </c>
      <c r="P13" s="12">
        <v>1489.5500000000002</v>
      </c>
      <c r="Q13" s="12" t="str">
        <f>MIN('[1]all (3)'!J23:J24)&amp;"-"&amp;MAX('[1]all (3)'!J23:J24)</f>
        <v>1306.4-1672.7</v>
      </c>
      <c r="R13" s="13">
        <f>_xlfn.STDEV.P('[1]all (3)'!J23:J24)</f>
        <v>183.14999999999839</v>
      </c>
      <c r="S13" s="12">
        <v>1592.5</v>
      </c>
      <c r="T13" s="12" t="str">
        <f>MIN('[1]all (3)'!K23:K24)&amp;"-"&amp;MAX('[1]all (3)'!K23:K24)</f>
        <v>1572-1613</v>
      </c>
      <c r="U13" s="13">
        <f>_xlfn.STDEV.P('[1]all (3)'!K23:K24)</f>
        <v>20.5</v>
      </c>
      <c r="V13" s="12">
        <v>207.5</v>
      </c>
      <c r="W13" s="12" t="str">
        <f>MIN('[1]all (3)'!L23:L24)&amp;"-"&amp;MAX('[1]all (3)'!L23:L24)</f>
        <v>187-228</v>
      </c>
      <c r="X13" s="13">
        <f>_xlfn.STDEV.P('[1]all (3)'!L23:L24)</f>
        <v>20.5</v>
      </c>
      <c r="Y13" s="12">
        <v>16</v>
      </c>
      <c r="Z13" s="12" t="str">
        <f>MIN('[1]all (3)'!M23:M24)&amp;"-"&amp;MAX('[1]all (3)'!M23:M24)</f>
        <v>14-18</v>
      </c>
      <c r="AA13" s="13">
        <f>_xlfn.STDEV.P('[1]all (3)'!M23:M24)</f>
        <v>2</v>
      </c>
      <c r="AB13" s="12">
        <v>18.5</v>
      </c>
      <c r="AC13" s="12" t="str">
        <f>MIN('[1]all (3)'!N23:N24)&amp;"-"&amp;MAX('[1]all (3)'!N23:N24)</f>
        <v>14-23</v>
      </c>
      <c r="AD13" s="13">
        <f>_xlfn.STDEV.P('[1]all (3)'!N23:N24)</f>
        <v>4.5</v>
      </c>
      <c r="AE13" s="12">
        <v>59</v>
      </c>
      <c r="AF13" s="12" t="str">
        <f>MIN('[1]all (3)'!O23:O24)&amp;"-"&amp;MAX('[1]all (3)'!O23:O24)</f>
        <v>51-67</v>
      </c>
      <c r="AG13" s="13">
        <f>_xlfn.STDEV.P('[1]all (3)'!O23:O24)</f>
        <v>8</v>
      </c>
      <c r="AH13" s="12">
        <v>16.5</v>
      </c>
      <c r="AI13" s="12" t="str">
        <f>MIN('[1]all (3)'!R23:R24)&amp;"-"&amp;MAX('[1]all (3)'!R23:R24)</f>
        <v>14-19</v>
      </c>
      <c r="AJ13" s="14">
        <f>_xlfn.STDEV.P('[1]all (3)'!R23:R24)</f>
        <v>2.5</v>
      </c>
    </row>
    <row r="14" spans="1:36" s="35" customFormat="1" ht="14" thickBot="1">
      <c r="A14" s="16" t="s">
        <v>32</v>
      </c>
      <c r="B14" s="17" t="s">
        <v>18</v>
      </c>
      <c r="C14" s="17" t="s">
        <v>21</v>
      </c>
      <c r="D14" s="18">
        <v>273.25</v>
      </c>
      <c r="E14" s="18" t="str">
        <f>MIN('[1]all (3)'!F31:F34)&amp;"-"&amp;MAX('[1]all (3)'!F31:F34)</f>
        <v>250-291</v>
      </c>
      <c r="F14" s="20">
        <f>_xlfn.STDEV.P('[1]all (3)'!F31:F34)</f>
        <v>17.020208576865326</v>
      </c>
      <c r="G14" s="18">
        <v>1064.5</v>
      </c>
      <c r="H14" s="18" t="str">
        <f>MIN('[1]all (3)'!G31:G34)&amp;"-"&amp;MAX('[1]all (3)'!G31:G34)</f>
        <v>709-1332</v>
      </c>
      <c r="I14" s="20">
        <f>_xlfn.STDEV.P('[1]all (3)'!G31:G34)</f>
        <v>227.89745500992328</v>
      </c>
      <c r="J14" s="18">
        <v>735.5</v>
      </c>
      <c r="K14" s="18" t="str">
        <f>MIN('[1]all (3)'!H31:H34)&amp;"-"&amp;MAX('[1]all (3)'!H31:H34)</f>
        <v>468-1091</v>
      </c>
      <c r="L14" s="20">
        <f>_xlfn.STDEV.P('[1]all (3)'!H31:H34)</f>
        <v>227.89745500992328</v>
      </c>
      <c r="M14" s="18">
        <v>2914.1499999999996</v>
      </c>
      <c r="N14" s="18" t="str">
        <f>MIN('[1]all (3)'!I31:I34)&amp;"-"&amp;MAX('[1]all (3)'!I31:I34)</f>
        <v>1146-4840</v>
      </c>
      <c r="O14" s="20">
        <f>_xlfn.STDEV.P('[1]all (3)'!I31:I34)</f>
        <v>1371.2811336483855</v>
      </c>
      <c r="P14" s="18">
        <v>1456.7250000000001</v>
      </c>
      <c r="Q14" s="18" t="str">
        <f>MIN('[1]all (3)'!J31:J34)&amp;"-"&amp;MAX('[1]all (3)'!J31:J34)</f>
        <v>572.7-2419.6</v>
      </c>
      <c r="R14" s="20">
        <f>_xlfn.STDEV.P('[1]all (3)'!J31:J34)</f>
        <v>685.59631115912475</v>
      </c>
      <c r="S14" s="18">
        <v>1386.75</v>
      </c>
      <c r="T14" s="18" t="str">
        <f>MIN('[1]all (3)'!K31:K34)&amp;"-"&amp;MAX('[1]all (3)'!K31:K34)</f>
        <v>1160-1610</v>
      </c>
      <c r="U14" s="20">
        <f>_xlfn.STDEV.P('[1]all (3)'!K31:K34)</f>
        <v>176.03035959742854</v>
      </c>
      <c r="V14" s="18">
        <v>413.25</v>
      </c>
      <c r="W14" s="18" t="str">
        <f>MIN('[1]all (3)'!L31:L34)&amp;"-"&amp;MAX('[1]all (3)'!L31:L34)</f>
        <v>190-640</v>
      </c>
      <c r="X14" s="20">
        <f>_xlfn.STDEV.P('[1]all (3)'!L31:L34)</f>
        <v>176.03035959742854</v>
      </c>
      <c r="Y14" s="18">
        <v>43.25</v>
      </c>
      <c r="Z14" s="18" t="str">
        <f>MIN('[1]all (3)'!M31:M34)&amp;"-"&amp;MAX('[1]all (3)'!M31:M34)</f>
        <v>0-135</v>
      </c>
      <c r="AA14" s="20">
        <f>_xlfn.STDEV.P('[1]all (3)'!M31:M34)</f>
        <v>54.205050502697624</v>
      </c>
      <c r="AB14" s="18">
        <v>55.25</v>
      </c>
      <c r="AC14" s="18" t="str">
        <f>MIN('[1]all (3)'!N31:N34)&amp;"-"&amp;MAX('[1]all (3)'!N31:N34)</f>
        <v>0-171</v>
      </c>
      <c r="AD14" s="20">
        <f>_xlfn.STDEV.P('[1]all (3)'!N31:N34)</f>
        <v>68.66358205045816</v>
      </c>
      <c r="AE14" s="18">
        <v>74.25</v>
      </c>
      <c r="AF14" s="18" t="str">
        <f>MIN('[1]all (3)'!O31:O34)&amp;"-"&amp;MAX('[1]all (3)'!O31:O34)</f>
        <v>51-93</v>
      </c>
      <c r="AG14" s="20">
        <f>_xlfn.STDEV.P('[1]all (3)'!O31:O34)</f>
        <v>17.426631917843448</v>
      </c>
      <c r="AH14" s="18">
        <v>38.25</v>
      </c>
      <c r="AI14" s="18" t="str">
        <f>MIN('[1]all (3)'!R31:R34)&amp;"-"&amp;MAX('[1]all (3)'!R31:R34)</f>
        <v>0-115</v>
      </c>
      <c r="AJ14" s="21">
        <f>_xlfn.STDEV.P('[1]all (3)'!R31:R34)</f>
        <v>45.778679535347017</v>
      </c>
    </row>
  </sheetData>
  <mergeCells count="11">
    <mergeCell ref="S1:U1"/>
    <mergeCell ref="D1:F1"/>
    <mergeCell ref="G1:I1"/>
    <mergeCell ref="J1:L1"/>
    <mergeCell ref="M1:O1"/>
    <mergeCell ref="P1:R1"/>
    <mergeCell ref="V1:X1"/>
    <mergeCell ref="Y1:AA1"/>
    <mergeCell ref="AB1:AD1"/>
    <mergeCell ref="AE1:AG1"/>
    <mergeCell ref="AH1:AJ1"/>
  </mergeCells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O14"/>
  <sheetViews>
    <sheetView zoomScale="150" zoomScaleNormal="150" zoomScalePageLayoutView="150" workbookViewId="0">
      <pane xSplit="2" ySplit="2" topLeftCell="C3" activePane="bottomRight" state="frozen"/>
      <selection pane="topRight" activeCell="B1" sqref="B1"/>
      <selection pane="bottomLeft" activeCell="A3" sqref="A3"/>
      <selection pane="bottomRight" activeCell="C16" sqref="C16"/>
    </sheetView>
  </sheetViews>
  <sheetFormatPr baseColWidth="10" defaultRowHeight="15" x14ac:dyDescent="0"/>
  <cols>
    <col min="2" max="2" width="16.83203125" bestFit="1" customWidth="1"/>
  </cols>
  <sheetData>
    <row r="1" spans="1:41" s="36" customFormat="1">
      <c r="A1" s="36" t="s">
        <v>0</v>
      </c>
      <c r="B1" s="36" t="s">
        <v>42</v>
      </c>
      <c r="C1" s="36" t="s">
        <v>3</v>
      </c>
      <c r="F1" s="36" t="s">
        <v>4</v>
      </c>
      <c r="I1" s="36" t="s">
        <v>5</v>
      </c>
      <c r="L1" s="36" t="s">
        <v>6</v>
      </c>
      <c r="O1" s="36" t="s">
        <v>7</v>
      </c>
      <c r="R1" s="36" t="s">
        <v>8</v>
      </c>
      <c r="U1" s="36" t="s">
        <v>9</v>
      </c>
      <c r="X1" s="36" t="s">
        <v>10</v>
      </c>
      <c r="AA1" s="36" t="s">
        <v>11</v>
      </c>
      <c r="AD1" s="36" t="s">
        <v>12</v>
      </c>
      <c r="AG1" s="36" t="s">
        <v>13</v>
      </c>
      <c r="AJ1" s="36" t="s">
        <v>41</v>
      </c>
      <c r="AM1" s="36" t="s">
        <v>13</v>
      </c>
    </row>
    <row r="2" spans="1:41">
      <c r="C2" t="s">
        <v>33</v>
      </c>
      <c r="D2" t="s">
        <v>34</v>
      </c>
      <c r="E2" t="s">
        <v>35</v>
      </c>
      <c r="F2" t="s">
        <v>33</v>
      </c>
      <c r="G2" t="s">
        <v>34</v>
      </c>
      <c r="H2" t="s">
        <v>35</v>
      </c>
      <c r="I2" t="s">
        <v>33</v>
      </c>
      <c r="J2" t="s">
        <v>34</v>
      </c>
      <c r="K2" t="s">
        <v>35</v>
      </c>
      <c r="L2" t="s">
        <v>33</v>
      </c>
      <c r="M2" t="s">
        <v>34</v>
      </c>
      <c r="N2" t="s">
        <v>35</v>
      </c>
      <c r="O2" t="s">
        <v>33</v>
      </c>
      <c r="P2" t="s">
        <v>34</v>
      </c>
      <c r="Q2" t="s">
        <v>35</v>
      </c>
      <c r="R2" t="s">
        <v>33</v>
      </c>
      <c r="S2" t="s">
        <v>34</v>
      </c>
      <c r="T2" t="s">
        <v>35</v>
      </c>
      <c r="U2" t="s">
        <v>33</v>
      </c>
      <c r="V2" t="s">
        <v>34</v>
      </c>
      <c r="W2" t="s">
        <v>35</v>
      </c>
      <c r="X2" t="s">
        <v>33</v>
      </c>
      <c r="Y2" t="s">
        <v>34</v>
      </c>
      <c r="Z2" t="s">
        <v>35</v>
      </c>
      <c r="AA2" t="s">
        <v>33</v>
      </c>
      <c r="AB2" t="s">
        <v>34</v>
      </c>
      <c r="AC2" t="s">
        <v>35</v>
      </c>
      <c r="AD2" t="s">
        <v>33</v>
      </c>
      <c r="AE2" t="s">
        <v>34</v>
      </c>
      <c r="AF2" t="s">
        <v>35</v>
      </c>
      <c r="AM2" t="s">
        <v>33</v>
      </c>
      <c r="AN2" t="s">
        <v>34</v>
      </c>
      <c r="AO2" t="s">
        <v>35</v>
      </c>
    </row>
    <row r="3" spans="1:41">
      <c r="A3" t="s">
        <v>43</v>
      </c>
      <c r="B3" t="s">
        <v>36</v>
      </c>
      <c r="C3">
        <v>6.8901519999999996</v>
      </c>
      <c r="D3">
        <v>39.26</v>
      </c>
      <c r="E3" t="s">
        <v>37</v>
      </c>
      <c r="F3">
        <v>35.77046</v>
      </c>
      <c r="G3">
        <v>30.75</v>
      </c>
      <c r="H3" t="s">
        <v>37</v>
      </c>
      <c r="I3">
        <v>35.77046</v>
      </c>
      <c r="J3">
        <v>19.57</v>
      </c>
      <c r="K3" t="s">
        <v>37</v>
      </c>
      <c r="L3">
        <v>270.88189999999997</v>
      </c>
      <c r="M3">
        <v>11.66</v>
      </c>
      <c r="N3" t="s">
        <v>37</v>
      </c>
      <c r="O3">
        <v>135.44200000000001</v>
      </c>
      <c r="P3">
        <v>11.66</v>
      </c>
      <c r="Q3" t="s">
        <v>37</v>
      </c>
      <c r="R3">
        <v>40.117579999999997</v>
      </c>
      <c r="S3">
        <v>37.44</v>
      </c>
      <c r="T3" t="s">
        <v>37</v>
      </c>
      <c r="U3">
        <v>40.117579999999997</v>
      </c>
      <c r="V3">
        <v>7.43</v>
      </c>
      <c r="W3" t="s">
        <v>37</v>
      </c>
      <c r="X3">
        <v>8.0889710000000008</v>
      </c>
      <c r="Y3">
        <v>6.3</v>
      </c>
      <c r="Z3" t="s">
        <v>37</v>
      </c>
      <c r="AA3">
        <v>12.056760000000001</v>
      </c>
      <c r="AB3">
        <v>6.01</v>
      </c>
      <c r="AC3" t="s">
        <v>37</v>
      </c>
      <c r="AD3">
        <v>8.2386239999999997</v>
      </c>
      <c r="AE3">
        <v>8.17</v>
      </c>
      <c r="AF3" t="s">
        <v>37</v>
      </c>
      <c r="AM3">
        <v>7.7810180000000004</v>
      </c>
      <c r="AN3">
        <v>6.39</v>
      </c>
      <c r="AO3" t="s">
        <v>37</v>
      </c>
    </row>
    <row r="4" spans="1:41">
      <c r="A4" t="s">
        <v>43</v>
      </c>
      <c r="B4" t="s">
        <v>38</v>
      </c>
      <c r="C4">
        <v>6.8901519999999996</v>
      </c>
      <c r="D4">
        <v>-3.59</v>
      </c>
      <c r="E4">
        <v>1.1000000000000001E-3</v>
      </c>
      <c r="F4">
        <v>35.77046</v>
      </c>
      <c r="G4">
        <v>0.7</v>
      </c>
      <c r="H4">
        <v>0.48630000000000001</v>
      </c>
      <c r="I4">
        <v>35.77046</v>
      </c>
      <c r="J4">
        <v>-0.7</v>
      </c>
      <c r="K4">
        <v>0.48630000000000001</v>
      </c>
      <c r="L4">
        <v>270.88189999999997</v>
      </c>
      <c r="M4">
        <v>1.56</v>
      </c>
      <c r="N4">
        <v>0.129</v>
      </c>
      <c r="O4">
        <v>135.44200000000001</v>
      </c>
      <c r="P4">
        <v>1.56</v>
      </c>
      <c r="Q4">
        <v>0.129</v>
      </c>
      <c r="R4">
        <v>40.117579999999997</v>
      </c>
      <c r="S4">
        <v>1.29</v>
      </c>
      <c r="T4">
        <v>0.20610000000000001</v>
      </c>
      <c r="U4">
        <v>40.117579999999997</v>
      </c>
      <c r="V4">
        <v>-1.29</v>
      </c>
      <c r="W4">
        <v>0.20610000000000001</v>
      </c>
      <c r="X4">
        <v>8.0889710000000008</v>
      </c>
      <c r="Y4">
        <v>-1.1399999999999999</v>
      </c>
      <c r="Z4">
        <v>0.2626</v>
      </c>
      <c r="AA4">
        <v>12.056760000000001</v>
      </c>
      <c r="AB4">
        <v>-1.06</v>
      </c>
      <c r="AC4">
        <v>0.29709999999999998</v>
      </c>
      <c r="AD4">
        <v>8.2386239999999997</v>
      </c>
      <c r="AE4">
        <v>0.55000000000000004</v>
      </c>
      <c r="AF4">
        <v>0.58460000000000001</v>
      </c>
      <c r="AM4">
        <v>7.7810180000000004</v>
      </c>
      <c r="AN4">
        <v>-0.88</v>
      </c>
      <c r="AO4">
        <v>0.38529999999999998</v>
      </c>
    </row>
    <row r="5" spans="1:41">
      <c r="B5" t="s">
        <v>39</v>
      </c>
      <c r="C5">
        <v>6.8901519999999996</v>
      </c>
      <c r="D5">
        <v>0.95</v>
      </c>
      <c r="E5">
        <v>0.35070000000000001</v>
      </c>
      <c r="F5">
        <v>35.77046</v>
      </c>
      <c r="G5">
        <v>-0.3</v>
      </c>
      <c r="H5">
        <v>0.76629999999999998</v>
      </c>
      <c r="I5">
        <v>35.77046</v>
      </c>
      <c r="J5">
        <v>0.3</v>
      </c>
      <c r="K5">
        <v>0.76629999999999998</v>
      </c>
      <c r="L5">
        <v>270.88189999999997</v>
      </c>
      <c r="M5">
        <v>-0.8</v>
      </c>
      <c r="N5">
        <v>0.4279</v>
      </c>
      <c r="O5">
        <v>135.44200000000001</v>
      </c>
      <c r="P5">
        <v>-0.8</v>
      </c>
      <c r="Q5">
        <v>0.42780000000000001</v>
      </c>
      <c r="R5">
        <v>40.117579999999997</v>
      </c>
      <c r="S5">
        <v>-0.93</v>
      </c>
      <c r="T5">
        <v>0.36</v>
      </c>
      <c r="U5">
        <v>40.117579999999997</v>
      </c>
      <c r="V5">
        <v>0.93</v>
      </c>
      <c r="W5">
        <v>0.36</v>
      </c>
      <c r="X5">
        <v>8.0889710000000008</v>
      </c>
      <c r="Y5">
        <v>2.0299999999999998</v>
      </c>
      <c r="Z5">
        <v>5.0099999999999999E-2</v>
      </c>
      <c r="AA5">
        <v>12.056760000000001</v>
      </c>
      <c r="AB5">
        <v>2.11</v>
      </c>
      <c r="AC5">
        <v>4.2700000000000002E-2</v>
      </c>
      <c r="AD5">
        <v>8.2386239999999997</v>
      </c>
      <c r="AE5">
        <v>0.45</v>
      </c>
      <c r="AF5">
        <v>0.65710000000000002</v>
      </c>
      <c r="AM5">
        <v>7.7810180000000004</v>
      </c>
      <c r="AN5">
        <v>2.14</v>
      </c>
      <c r="AO5">
        <v>4.02E-2</v>
      </c>
    </row>
    <row r="6" spans="1:41" s="37" customFormat="1">
      <c r="B6" s="37" t="s">
        <v>40</v>
      </c>
      <c r="C6" s="37">
        <v>6.8901519999999996</v>
      </c>
      <c r="D6" s="37">
        <v>-1.78</v>
      </c>
      <c r="E6" s="37">
        <v>8.3500000000000005E-2</v>
      </c>
      <c r="F6" s="37">
        <v>35.77046</v>
      </c>
      <c r="G6" s="37">
        <v>-2.71</v>
      </c>
      <c r="H6" s="37">
        <v>1.06E-2</v>
      </c>
      <c r="I6" s="37">
        <v>35.77046</v>
      </c>
      <c r="J6" s="37">
        <v>2.71</v>
      </c>
      <c r="K6" s="37">
        <v>1.06E-2</v>
      </c>
      <c r="L6" s="37">
        <v>270.88189999999997</v>
      </c>
      <c r="M6" s="37">
        <v>-2.4900000000000002</v>
      </c>
      <c r="N6" s="37">
        <v>1.78E-2</v>
      </c>
      <c r="O6" s="37">
        <v>135.44200000000001</v>
      </c>
      <c r="P6" s="37">
        <v>-2.4900000000000002</v>
      </c>
      <c r="Q6" s="37">
        <v>1.78E-2</v>
      </c>
      <c r="R6" s="37">
        <v>40.117579999999997</v>
      </c>
      <c r="S6" s="37">
        <v>2.46</v>
      </c>
      <c r="T6" s="37">
        <v>1.9099999999999999E-2</v>
      </c>
      <c r="U6" s="37">
        <v>40.117579999999997</v>
      </c>
      <c r="V6" s="37">
        <v>-2.46</v>
      </c>
      <c r="W6" s="37">
        <v>1.9099999999999999E-2</v>
      </c>
      <c r="X6" s="37">
        <v>8.0889710000000008</v>
      </c>
      <c r="Y6" s="37">
        <v>-1.76</v>
      </c>
      <c r="Z6" s="37">
        <v>8.8099999999999998E-2</v>
      </c>
      <c r="AA6" s="37">
        <v>12.056760000000001</v>
      </c>
      <c r="AB6" s="37">
        <v>-1.89</v>
      </c>
      <c r="AC6" s="37">
        <v>6.7699999999999996E-2</v>
      </c>
      <c r="AD6" s="37">
        <v>8.2386239999999997</v>
      </c>
      <c r="AE6" s="37">
        <v>-2.1800000000000002</v>
      </c>
      <c r="AF6" s="37">
        <v>3.6600000000000001E-2</v>
      </c>
      <c r="AM6" s="37">
        <v>7.7810180000000004</v>
      </c>
      <c r="AN6" s="37">
        <v>-1.74</v>
      </c>
      <c r="AO6" s="37">
        <v>9.1399999999999995E-2</v>
      </c>
    </row>
    <row r="7" spans="1:41">
      <c r="B7" t="s">
        <v>36</v>
      </c>
      <c r="C7">
        <v>7.9830220000000001</v>
      </c>
      <c r="D7">
        <v>34.04</v>
      </c>
      <c r="E7" t="s">
        <v>37</v>
      </c>
      <c r="F7">
        <v>39.081409999999998</v>
      </c>
      <c r="G7">
        <v>28.21</v>
      </c>
      <c r="H7" t="s">
        <v>37</v>
      </c>
      <c r="I7">
        <v>39.081409999999998</v>
      </c>
      <c r="J7">
        <v>17.850000000000001</v>
      </c>
      <c r="K7" t="s">
        <v>37</v>
      </c>
      <c r="L7">
        <v>301.63560000000001</v>
      </c>
      <c r="M7">
        <v>10.5</v>
      </c>
      <c r="N7" t="s">
        <v>37</v>
      </c>
      <c r="O7">
        <v>150.81800000000001</v>
      </c>
      <c r="P7">
        <v>10.5</v>
      </c>
      <c r="Q7" t="s">
        <v>37</v>
      </c>
      <c r="R7">
        <v>42.704610000000002</v>
      </c>
      <c r="S7">
        <v>35.049999999999997</v>
      </c>
      <c r="T7" t="s">
        <v>37</v>
      </c>
      <c r="U7">
        <v>42.704610000000002</v>
      </c>
      <c r="V7">
        <v>7.1</v>
      </c>
      <c r="W7" t="s">
        <v>37</v>
      </c>
      <c r="X7">
        <v>8.2788439999999994</v>
      </c>
      <c r="Y7">
        <v>6.25</v>
      </c>
      <c r="Z7" t="s">
        <v>37</v>
      </c>
      <c r="AA7">
        <v>12.392250000000001</v>
      </c>
      <c r="AB7">
        <v>5.94</v>
      </c>
      <c r="AC7" t="s">
        <v>37</v>
      </c>
      <c r="AD7">
        <v>8.6541669999999993</v>
      </c>
      <c r="AE7">
        <v>7.83</v>
      </c>
      <c r="AF7" t="s">
        <v>37</v>
      </c>
      <c r="AM7">
        <v>7.9173850000000003</v>
      </c>
      <c r="AN7">
        <v>6.37</v>
      </c>
      <c r="AO7" t="s">
        <v>37</v>
      </c>
    </row>
    <row r="8" spans="1:41" s="37" customFormat="1">
      <c r="A8" s="37" t="s">
        <v>20</v>
      </c>
      <c r="B8" s="37" t="s">
        <v>39</v>
      </c>
      <c r="C8" s="37">
        <v>7.9830220000000001</v>
      </c>
      <c r="D8" s="37">
        <v>0.97</v>
      </c>
      <c r="E8" s="37">
        <v>0.33789999999999998</v>
      </c>
      <c r="F8" s="37">
        <v>39.081409999999998</v>
      </c>
      <c r="G8" s="37">
        <v>-0.21</v>
      </c>
      <c r="H8" s="37">
        <v>0.83240000000000003</v>
      </c>
      <c r="I8" s="37">
        <v>39.081409999999998</v>
      </c>
      <c r="J8" s="37">
        <v>0.21</v>
      </c>
      <c r="K8" s="37">
        <v>0.83240000000000003</v>
      </c>
      <c r="L8" s="37">
        <v>301.63560000000001</v>
      </c>
      <c r="M8" s="37">
        <v>-0.69</v>
      </c>
      <c r="N8" s="37">
        <v>0.49299999999999999</v>
      </c>
      <c r="O8" s="37">
        <v>150.81800000000001</v>
      </c>
      <c r="P8" s="37">
        <v>-0.69</v>
      </c>
      <c r="Q8" s="37">
        <v>0.4929</v>
      </c>
      <c r="R8" s="37">
        <v>42.704610000000002</v>
      </c>
      <c r="S8" s="37">
        <v>-0.99</v>
      </c>
      <c r="T8" s="37">
        <v>0.32919999999999999</v>
      </c>
      <c r="U8" s="37">
        <v>42.704610000000002</v>
      </c>
      <c r="V8" s="37">
        <v>0.99</v>
      </c>
      <c r="W8" s="37">
        <v>0.32919999999999999</v>
      </c>
      <c r="X8" s="37">
        <v>8.2788439999999994</v>
      </c>
      <c r="Y8" s="37">
        <v>2.08</v>
      </c>
      <c r="Z8" s="38">
        <v>4.48E-2</v>
      </c>
      <c r="AA8" s="37">
        <v>12.392250000000001</v>
      </c>
      <c r="AB8" s="37">
        <v>2.15</v>
      </c>
      <c r="AC8" s="38">
        <v>3.8800000000000001E-2</v>
      </c>
      <c r="AD8" s="37">
        <v>8.6541669999999993</v>
      </c>
      <c r="AE8" s="37">
        <v>0.48</v>
      </c>
      <c r="AF8" s="37">
        <v>0.63549999999999995</v>
      </c>
      <c r="AM8" s="37">
        <v>7.9173850000000003</v>
      </c>
      <c r="AN8" s="37">
        <v>2.1800000000000002</v>
      </c>
      <c r="AO8" s="38">
        <v>3.5700000000000003E-2</v>
      </c>
    </row>
    <row r="9" spans="1:41">
      <c r="B9" t="s">
        <v>36</v>
      </c>
      <c r="C9">
        <v>7.9830220000000001</v>
      </c>
      <c r="D9">
        <v>34.04</v>
      </c>
      <c r="E9" t="s">
        <v>37</v>
      </c>
      <c r="F9">
        <v>39.081409999999998</v>
      </c>
      <c r="G9">
        <v>28.21</v>
      </c>
      <c r="H9" t="s">
        <v>37</v>
      </c>
      <c r="I9">
        <v>39.081409999999998</v>
      </c>
      <c r="J9">
        <v>17.850000000000001</v>
      </c>
      <c r="K9" t="s">
        <v>37</v>
      </c>
      <c r="L9">
        <v>301.63560000000001</v>
      </c>
      <c r="M9">
        <v>10.5</v>
      </c>
      <c r="N9" t="s">
        <v>37</v>
      </c>
      <c r="O9">
        <v>150.81800000000001</v>
      </c>
      <c r="P9">
        <v>10.5</v>
      </c>
      <c r="Q9" t="s">
        <v>37</v>
      </c>
      <c r="R9">
        <v>42.704610000000002</v>
      </c>
      <c r="S9">
        <v>35.049999999999997</v>
      </c>
      <c r="T9" t="s">
        <v>37</v>
      </c>
      <c r="U9">
        <v>42.704610000000002</v>
      </c>
      <c r="V9">
        <v>7.1</v>
      </c>
      <c r="W9" t="s">
        <v>37</v>
      </c>
      <c r="X9">
        <v>8.2788439999999994</v>
      </c>
      <c r="Y9">
        <v>6.25</v>
      </c>
      <c r="Z9" t="s">
        <v>37</v>
      </c>
      <c r="AA9">
        <v>12.392250000000001</v>
      </c>
      <c r="AB9">
        <v>5.94</v>
      </c>
      <c r="AC9" t="s">
        <v>37</v>
      </c>
      <c r="AD9">
        <v>8.6541669999999993</v>
      </c>
      <c r="AE9">
        <v>7.83</v>
      </c>
      <c r="AF9" t="s">
        <v>37</v>
      </c>
      <c r="AM9">
        <v>7.9173850000000003</v>
      </c>
      <c r="AN9">
        <v>6.37</v>
      </c>
      <c r="AO9" t="s">
        <v>37</v>
      </c>
    </row>
    <row r="10" spans="1:41" s="37" customFormat="1">
      <c r="A10" s="37" t="s">
        <v>25</v>
      </c>
      <c r="B10" s="37" t="s">
        <v>39</v>
      </c>
      <c r="C10" s="37">
        <v>7.9830220000000001</v>
      </c>
      <c r="D10" s="37">
        <v>0.97</v>
      </c>
      <c r="E10" s="37">
        <v>0.33789999999999998</v>
      </c>
      <c r="F10" s="37">
        <v>39.081409999999998</v>
      </c>
      <c r="G10" s="37">
        <v>-0.21</v>
      </c>
      <c r="H10" s="37">
        <v>0.83240000000000003</v>
      </c>
      <c r="I10" s="37">
        <v>39.081409999999998</v>
      </c>
      <c r="J10" s="37">
        <v>0.21</v>
      </c>
      <c r="K10" s="37">
        <v>0.83240000000000003</v>
      </c>
      <c r="L10" s="37">
        <v>301.63560000000001</v>
      </c>
      <c r="M10" s="37">
        <v>-0.69</v>
      </c>
      <c r="N10" s="37">
        <v>0.49299999999999999</v>
      </c>
      <c r="O10" s="37">
        <v>150.81800000000001</v>
      </c>
      <c r="P10" s="37">
        <v>-0.69</v>
      </c>
      <c r="Q10" s="37">
        <v>0.4929</v>
      </c>
      <c r="R10" s="37">
        <v>42.704610000000002</v>
      </c>
      <c r="S10" s="37">
        <v>-0.99</v>
      </c>
      <c r="T10" s="37">
        <v>0.32919999999999999</v>
      </c>
      <c r="U10" s="37">
        <v>42.704610000000002</v>
      </c>
      <c r="V10" s="37">
        <v>0.99</v>
      </c>
      <c r="W10" s="37">
        <v>0.32919999999999999</v>
      </c>
      <c r="X10" s="37">
        <v>8.2788439999999994</v>
      </c>
      <c r="Y10" s="37">
        <v>2.08</v>
      </c>
      <c r="Z10" s="38">
        <v>4.48E-2</v>
      </c>
      <c r="AA10" s="37">
        <v>12.392250000000001</v>
      </c>
      <c r="AB10" s="37">
        <v>2.15</v>
      </c>
      <c r="AC10" s="38">
        <v>3.8800000000000001E-2</v>
      </c>
      <c r="AD10" s="37">
        <v>8.6541669999999993</v>
      </c>
      <c r="AE10" s="37">
        <v>0.48</v>
      </c>
      <c r="AF10" s="37">
        <v>0.63549999999999995</v>
      </c>
      <c r="AM10" s="37">
        <v>7.9173850000000003</v>
      </c>
      <c r="AN10" s="37">
        <v>2.1800000000000002</v>
      </c>
      <c r="AO10" s="38">
        <v>3.5700000000000003E-2</v>
      </c>
    </row>
    <row r="11" spans="1:41">
      <c r="B11" t="s">
        <v>36</v>
      </c>
      <c r="C11">
        <v>6.8901519999999996</v>
      </c>
      <c r="D11">
        <v>39.26</v>
      </c>
      <c r="E11" t="s">
        <v>37</v>
      </c>
      <c r="F11">
        <v>35.77046</v>
      </c>
      <c r="G11">
        <v>30.75</v>
      </c>
      <c r="H11" t="s">
        <v>37</v>
      </c>
      <c r="I11">
        <v>35.77046</v>
      </c>
      <c r="J11">
        <v>19.57</v>
      </c>
      <c r="K11" t="s">
        <v>37</v>
      </c>
      <c r="L11">
        <v>270.88189999999997</v>
      </c>
      <c r="M11">
        <v>11.66</v>
      </c>
      <c r="N11" t="s">
        <v>37</v>
      </c>
      <c r="O11">
        <v>135.44200000000001</v>
      </c>
      <c r="P11">
        <v>11.66</v>
      </c>
      <c r="Q11" t="s">
        <v>37</v>
      </c>
      <c r="R11">
        <v>40.117579999999997</v>
      </c>
      <c r="S11">
        <v>37.44</v>
      </c>
      <c r="T11" t="s">
        <v>37</v>
      </c>
      <c r="U11">
        <v>40.117579999999997</v>
      </c>
      <c r="V11">
        <v>7.43</v>
      </c>
      <c r="W11" t="s">
        <v>37</v>
      </c>
      <c r="X11">
        <v>8.0889710000000008</v>
      </c>
      <c r="Y11">
        <v>6.3</v>
      </c>
      <c r="Z11" t="s">
        <v>37</v>
      </c>
      <c r="AA11">
        <v>12.056760000000001</v>
      </c>
      <c r="AB11">
        <v>6.01</v>
      </c>
      <c r="AC11" t="s">
        <v>37</v>
      </c>
      <c r="AD11">
        <v>8.2386239999999997</v>
      </c>
      <c r="AE11">
        <v>8.17</v>
      </c>
      <c r="AF11" t="s">
        <v>37</v>
      </c>
      <c r="AM11">
        <v>7.7810180000000004</v>
      </c>
      <c r="AN11">
        <v>6.39</v>
      </c>
      <c r="AO11" t="s">
        <v>37</v>
      </c>
    </row>
    <row r="12" spans="1:41">
      <c r="A12" t="s">
        <v>44</v>
      </c>
      <c r="B12" t="s">
        <v>38</v>
      </c>
      <c r="C12">
        <v>6.8901519999999996</v>
      </c>
      <c r="D12">
        <v>-3.59</v>
      </c>
      <c r="E12">
        <v>1.1000000000000001E-3</v>
      </c>
      <c r="F12">
        <v>35.77046</v>
      </c>
      <c r="G12">
        <v>0.7</v>
      </c>
      <c r="H12">
        <v>0.48630000000000001</v>
      </c>
      <c r="I12">
        <v>35.77046</v>
      </c>
      <c r="J12">
        <v>-0.7</v>
      </c>
      <c r="K12">
        <v>0.48630000000000001</v>
      </c>
      <c r="L12">
        <v>270.88189999999997</v>
      </c>
      <c r="M12">
        <v>1.56</v>
      </c>
      <c r="N12">
        <v>0.129</v>
      </c>
      <c r="O12">
        <v>135.44200000000001</v>
      </c>
      <c r="P12">
        <v>1.56</v>
      </c>
      <c r="Q12">
        <v>0.129</v>
      </c>
      <c r="R12">
        <v>40.117579999999997</v>
      </c>
      <c r="S12">
        <v>1.29</v>
      </c>
      <c r="T12">
        <v>0.20610000000000001</v>
      </c>
      <c r="U12">
        <v>40.117579999999997</v>
      </c>
      <c r="V12">
        <v>-1.29</v>
      </c>
      <c r="W12">
        <v>0.20610000000000001</v>
      </c>
      <c r="X12">
        <v>8.0889710000000008</v>
      </c>
      <c r="Y12">
        <v>-1.1399999999999999</v>
      </c>
      <c r="Z12">
        <v>0.2626</v>
      </c>
      <c r="AA12">
        <v>12.056760000000001</v>
      </c>
      <c r="AB12">
        <v>-1.06</v>
      </c>
      <c r="AC12">
        <v>0.29709999999999998</v>
      </c>
      <c r="AD12">
        <v>8.2386239999999997</v>
      </c>
      <c r="AE12">
        <v>0.55000000000000004</v>
      </c>
      <c r="AF12">
        <v>0.58460000000000001</v>
      </c>
      <c r="AM12">
        <v>7.7810180000000004</v>
      </c>
      <c r="AN12">
        <v>-0.88</v>
      </c>
      <c r="AO12">
        <v>0.38529999999999998</v>
      </c>
    </row>
    <row r="13" spans="1:41">
      <c r="B13" t="s">
        <v>39</v>
      </c>
      <c r="C13">
        <v>6.8901519999999996</v>
      </c>
      <c r="D13">
        <v>0.95</v>
      </c>
      <c r="E13">
        <v>0.35070000000000001</v>
      </c>
      <c r="F13">
        <v>35.77046</v>
      </c>
      <c r="G13">
        <v>-0.3</v>
      </c>
      <c r="H13">
        <v>0.76629999999999998</v>
      </c>
      <c r="I13">
        <v>35.77046</v>
      </c>
      <c r="J13">
        <v>0.3</v>
      </c>
      <c r="K13">
        <v>0.76629999999999998</v>
      </c>
      <c r="L13">
        <v>270.88189999999997</v>
      </c>
      <c r="M13">
        <v>-0.8</v>
      </c>
      <c r="N13">
        <v>0.4279</v>
      </c>
      <c r="O13">
        <v>135.44200000000001</v>
      </c>
      <c r="P13">
        <v>-0.8</v>
      </c>
      <c r="Q13">
        <v>0.42780000000000001</v>
      </c>
      <c r="R13">
        <v>40.117579999999997</v>
      </c>
      <c r="S13">
        <v>-0.93</v>
      </c>
      <c r="T13">
        <v>0.36</v>
      </c>
      <c r="U13">
        <v>40.117579999999997</v>
      </c>
      <c r="V13">
        <v>0.93</v>
      </c>
      <c r="W13">
        <v>0.36</v>
      </c>
      <c r="X13">
        <v>8.0889710000000008</v>
      </c>
      <c r="Y13">
        <v>2.0299999999999998</v>
      </c>
      <c r="Z13">
        <v>5.0099999999999999E-2</v>
      </c>
      <c r="AA13">
        <v>12.056760000000001</v>
      </c>
      <c r="AB13">
        <v>2.11</v>
      </c>
      <c r="AC13">
        <v>4.2700000000000002E-2</v>
      </c>
      <c r="AD13">
        <v>8.2386239999999997</v>
      </c>
      <c r="AE13">
        <v>0.45</v>
      </c>
      <c r="AF13">
        <v>0.65710000000000002</v>
      </c>
      <c r="AM13">
        <v>7.7810180000000004</v>
      </c>
      <c r="AN13">
        <v>2.14</v>
      </c>
      <c r="AO13">
        <v>4.02E-2</v>
      </c>
    </row>
    <row r="14" spans="1:41">
      <c r="B14" t="s">
        <v>40</v>
      </c>
      <c r="C14" s="37">
        <v>6.8901519999999996</v>
      </c>
      <c r="D14" s="37">
        <v>-1.78</v>
      </c>
      <c r="E14" s="37">
        <v>8.3500000000000005E-2</v>
      </c>
      <c r="F14" s="37">
        <v>35.77046</v>
      </c>
      <c r="G14" s="37">
        <v>-2.71</v>
      </c>
      <c r="H14" s="37">
        <v>1.06E-2</v>
      </c>
      <c r="I14" s="37">
        <v>35.77046</v>
      </c>
      <c r="J14" s="37">
        <v>2.71</v>
      </c>
      <c r="K14" s="37">
        <v>1.06E-2</v>
      </c>
      <c r="L14" s="37">
        <v>270.88189999999997</v>
      </c>
      <c r="M14" s="37">
        <v>-2.4900000000000002</v>
      </c>
      <c r="N14" s="37">
        <v>1.78E-2</v>
      </c>
      <c r="O14" s="37">
        <v>135.44200000000001</v>
      </c>
      <c r="P14" s="37">
        <v>-2.4900000000000002</v>
      </c>
      <c r="Q14" s="37">
        <v>1.78E-2</v>
      </c>
      <c r="R14" s="37">
        <v>40.117579999999997</v>
      </c>
      <c r="S14" s="37">
        <v>2.46</v>
      </c>
      <c r="T14" s="37">
        <v>1.9099999999999999E-2</v>
      </c>
      <c r="U14" s="37">
        <v>40.117579999999997</v>
      </c>
      <c r="V14" s="37">
        <v>-2.46</v>
      </c>
      <c r="W14" s="37">
        <v>1.9099999999999999E-2</v>
      </c>
      <c r="X14" s="37">
        <v>8.0889710000000008</v>
      </c>
      <c r="Y14" s="37">
        <v>-1.76</v>
      </c>
      <c r="Z14" s="37">
        <v>8.8099999999999998E-2</v>
      </c>
      <c r="AA14" s="37">
        <v>12.056760000000001</v>
      </c>
      <c r="AB14" s="37">
        <v>-1.89</v>
      </c>
      <c r="AC14" s="37">
        <v>6.7699999999999996E-2</v>
      </c>
      <c r="AD14" s="37">
        <v>8.2386239999999997</v>
      </c>
      <c r="AE14" s="37">
        <v>-2.1800000000000002</v>
      </c>
      <c r="AF14" s="37">
        <v>3.6600000000000001E-2</v>
      </c>
      <c r="AG14" s="37"/>
      <c r="AH14" s="37"/>
      <c r="AI14" s="37"/>
      <c r="AJ14" s="37"/>
      <c r="AK14" s="37"/>
      <c r="AL14" s="37"/>
      <c r="AM14" s="37">
        <v>7.7810180000000004</v>
      </c>
      <c r="AN14" s="37">
        <v>-1.74</v>
      </c>
      <c r="AO14" s="37">
        <v>9.1399999999999995E-2</v>
      </c>
    </row>
  </sheetData>
  <conditionalFormatting sqref="E3:E6 H3:H6 K3:K6 N3:N6 Q3:Q6 T3:T6 W3:W6 Z3:Z6 AC3:AC6 AF3:AF6 AO3:AO6">
    <cfRule type="cellIs" dxfId="1" priority="2" operator="lessThanOrEqual">
      <formula>0.05</formula>
    </cfRule>
  </conditionalFormatting>
  <conditionalFormatting sqref="E11:E14 H11:H14 K11:K14 N11:N14 Q11:Q14 T11:T14 W11:W14 Z11:Z14 AC11:AC14 AF11:AF14 AO11:AO14">
    <cfRule type="cellIs" dxfId="0" priority="1" operator="lessThanOrEqual">
      <formula>0.05</formula>
    </cfRule>
  </conditionalFormatting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pen field</vt:lpstr>
      <vt:lpstr>ANOVA</vt:lpstr>
    </vt:vector>
  </TitlesOfParts>
  <Company>TAM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dice Brinkmeyer-Langford</dc:creator>
  <cp:lastModifiedBy>Candice Brinkmeyer-Langford</cp:lastModifiedBy>
  <dcterms:created xsi:type="dcterms:W3CDTF">2016-11-29T21:04:05Z</dcterms:created>
  <dcterms:modified xsi:type="dcterms:W3CDTF">2017-06-09T19:02:20Z</dcterms:modified>
</cp:coreProperties>
</file>